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f/Desktop/Articulos/Paper DESLIZAMIENTO/Plos ONE/PLOS ONE_REVISIÓN FINAL/PLOS_FINAL/"/>
    </mc:Choice>
  </mc:AlternateContent>
  <xr:revisionPtr revIDLastSave="0" documentId="13_ncr:1_{078FC16A-53A8-6A47-B5DA-08F967E5F4BC}" xr6:coauthVersionLast="47" xr6:coauthVersionMax="47" xr10:uidLastSave="{00000000-0000-0000-0000-000000000000}"/>
  <bookViews>
    <workbookView xWindow="5420" yWindow="500" windowWidth="28800" windowHeight="16260" xr2:uid="{F4F7D6BD-8D1F-8F4E-B8A9-065216AA5D8D}"/>
  </bookViews>
  <sheets>
    <sheet name="Page1" sheetId="1" r:id="rId1"/>
  </sheets>
  <externalReferences>
    <externalReference r:id="rId2"/>
    <externalReference r:id="rId3"/>
    <externalReference r:id="rId4"/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4" i="1"/>
  <c r="L105" i="1"/>
  <c r="L106" i="1"/>
  <c r="L107" i="1"/>
  <c r="L108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M3" i="1"/>
  <c r="J2" i="1"/>
  <c r="K2" i="1"/>
  <c r="L2" i="1"/>
  <c r="M2" i="1"/>
  <c r="J3" i="1"/>
  <c r="K3" i="1"/>
  <c r="J4" i="1"/>
  <c r="K4" i="1"/>
  <c r="M4" i="1"/>
  <c r="J5" i="1"/>
  <c r="K5" i="1"/>
  <c r="M5" i="1"/>
  <c r="J6" i="1"/>
  <c r="K6" i="1"/>
  <c r="M6" i="1"/>
  <c r="J7" i="1"/>
  <c r="K7" i="1"/>
  <c r="M7" i="1"/>
  <c r="J8" i="1"/>
  <c r="K8" i="1"/>
  <c r="M8" i="1"/>
  <c r="J9" i="1"/>
  <c r="K9" i="1"/>
  <c r="M9" i="1"/>
  <c r="J10" i="1"/>
  <c r="K10" i="1"/>
  <c r="M10" i="1"/>
  <c r="J11" i="1"/>
  <c r="K11" i="1"/>
  <c r="M11" i="1"/>
  <c r="J12" i="1"/>
  <c r="K12" i="1"/>
  <c r="M12" i="1"/>
  <c r="J13" i="1"/>
  <c r="K13" i="1"/>
  <c r="M13" i="1"/>
  <c r="J14" i="1"/>
  <c r="K14" i="1"/>
  <c r="M14" i="1"/>
  <c r="J15" i="1"/>
  <c r="K15" i="1"/>
  <c r="M15" i="1"/>
  <c r="J16" i="1"/>
  <c r="K16" i="1"/>
  <c r="M16" i="1"/>
  <c r="J17" i="1"/>
  <c r="K17" i="1"/>
  <c r="M17" i="1"/>
  <c r="J18" i="1"/>
  <c r="K18" i="1"/>
  <c r="M18" i="1"/>
  <c r="J19" i="1"/>
  <c r="K19" i="1"/>
  <c r="M19" i="1"/>
  <c r="J20" i="1"/>
  <c r="K20" i="1"/>
  <c r="M20" i="1"/>
  <c r="J21" i="1"/>
  <c r="K21" i="1"/>
  <c r="M21" i="1"/>
  <c r="J22" i="1"/>
  <c r="K22" i="1"/>
  <c r="M22" i="1"/>
  <c r="J23" i="1"/>
  <c r="K23" i="1"/>
  <c r="M23" i="1"/>
  <c r="J24" i="1"/>
  <c r="K24" i="1"/>
  <c r="M24" i="1"/>
  <c r="J25" i="1"/>
  <c r="K25" i="1"/>
  <c r="M25" i="1"/>
  <c r="J26" i="1"/>
  <c r="K26" i="1"/>
  <c r="M26" i="1"/>
  <c r="J27" i="1"/>
  <c r="K27" i="1"/>
  <c r="M27" i="1"/>
  <c r="J28" i="1"/>
  <c r="K28" i="1"/>
  <c r="M28" i="1"/>
  <c r="J29" i="1"/>
  <c r="K29" i="1"/>
  <c r="M29" i="1"/>
  <c r="J30" i="1"/>
  <c r="K30" i="1"/>
  <c r="M30" i="1"/>
  <c r="J31" i="1"/>
  <c r="K31" i="1"/>
  <c r="M31" i="1"/>
  <c r="J32" i="1"/>
  <c r="K32" i="1"/>
  <c r="M32" i="1"/>
  <c r="J33" i="1"/>
  <c r="K33" i="1"/>
  <c r="M33" i="1"/>
  <c r="J34" i="1"/>
  <c r="K34" i="1"/>
  <c r="M34" i="1"/>
  <c r="J35" i="1"/>
  <c r="K35" i="1"/>
  <c r="M35" i="1"/>
  <c r="J36" i="1"/>
  <c r="K36" i="1"/>
  <c r="M36" i="1"/>
  <c r="J37" i="1"/>
  <c r="K37" i="1"/>
  <c r="M37" i="1"/>
  <c r="J38" i="1"/>
  <c r="K38" i="1"/>
  <c r="M38" i="1"/>
  <c r="J39" i="1"/>
  <c r="K39" i="1"/>
  <c r="M39" i="1"/>
  <c r="J40" i="1"/>
  <c r="K40" i="1"/>
  <c r="M40" i="1"/>
  <c r="J41" i="1"/>
  <c r="K41" i="1"/>
  <c r="M41" i="1"/>
  <c r="J42" i="1"/>
  <c r="K42" i="1"/>
  <c r="M42" i="1"/>
  <c r="J43" i="1"/>
  <c r="K43" i="1"/>
  <c r="J44" i="1"/>
  <c r="K44" i="1"/>
  <c r="M44" i="1"/>
  <c r="J45" i="1"/>
  <c r="K45" i="1"/>
  <c r="M45" i="1"/>
  <c r="J46" i="1"/>
  <c r="K46" i="1"/>
  <c r="M46" i="1"/>
  <c r="J47" i="1"/>
  <c r="K47" i="1"/>
  <c r="M47" i="1"/>
  <c r="J48" i="1"/>
  <c r="K48" i="1"/>
  <c r="M48" i="1"/>
  <c r="J49" i="1"/>
  <c r="K49" i="1"/>
  <c r="M49" i="1"/>
  <c r="J50" i="1"/>
  <c r="K50" i="1"/>
  <c r="M50" i="1"/>
  <c r="J51" i="1"/>
  <c r="K51" i="1"/>
  <c r="M51" i="1"/>
  <c r="J52" i="1"/>
  <c r="K52" i="1"/>
  <c r="M52" i="1"/>
  <c r="J53" i="1"/>
  <c r="K53" i="1"/>
  <c r="M53" i="1"/>
  <c r="J54" i="1"/>
  <c r="K54" i="1"/>
  <c r="M54" i="1"/>
  <c r="J55" i="1"/>
  <c r="K55" i="1"/>
  <c r="M55" i="1"/>
  <c r="J56" i="1"/>
  <c r="K56" i="1"/>
  <c r="M56" i="1"/>
  <c r="J57" i="1"/>
  <c r="K57" i="1"/>
  <c r="M57" i="1"/>
  <c r="J58" i="1"/>
  <c r="K58" i="1"/>
  <c r="M58" i="1"/>
  <c r="J59" i="1"/>
  <c r="K59" i="1"/>
  <c r="M59" i="1"/>
  <c r="J60" i="1"/>
  <c r="K60" i="1"/>
  <c r="M60" i="1"/>
  <c r="J61" i="1"/>
  <c r="K61" i="1"/>
  <c r="M61" i="1"/>
  <c r="G62" i="1"/>
  <c r="J62" i="1" s="1"/>
  <c r="H62" i="1"/>
  <c r="I62" i="1" s="1"/>
  <c r="J63" i="1"/>
  <c r="K63" i="1"/>
  <c r="M63" i="1"/>
  <c r="J64" i="1"/>
  <c r="K64" i="1"/>
  <c r="M64" i="1"/>
  <c r="J65" i="1"/>
  <c r="K65" i="1"/>
  <c r="M65" i="1"/>
  <c r="J66" i="1"/>
  <c r="K66" i="1"/>
  <c r="M66" i="1"/>
  <c r="J67" i="1"/>
  <c r="K67" i="1"/>
  <c r="M67" i="1"/>
  <c r="J68" i="1"/>
  <c r="K68" i="1"/>
  <c r="M68" i="1"/>
  <c r="J69" i="1"/>
  <c r="K69" i="1"/>
  <c r="M69" i="1"/>
  <c r="J70" i="1"/>
  <c r="K70" i="1"/>
  <c r="M70" i="1"/>
  <c r="J71" i="1"/>
  <c r="K71" i="1"/>
  <c r="M71" i="1"/>
  <c r="J72" i="1"/>
  <c r="K72" i="1"/>
  <c r="M72" i="1"/>
  <c r="J73" i="1"/>
  <c r="K73" i="1"/>
  <c r="M73" i="1"/>
  <c r="J74" i="1"/>
  <c r="K74" i="1"/>
  <c r="M74" i="1"/>
  <c r="J75" i="1"/>
  <c r="K75" i="1"/>
  <c r="M75" i="1"/>
  <c r="J76" i="1"/>
  <c r="K76" i="1"/>
  <c r="M76" i="1"/>
  <c r="G77" i="1"/>
  <c r="J77" i="1" s="1"/>
  <c r="H77" i="1"/>
  <c r="K77" i="1" s="1"/>
  <c r="J78" i="1"/>
  <c r="K78" i="1"/>
  <c r="M78" i="1"/>
  <c r="J79" i="1"/>
  <c r="K79" i="1"/>
  <c r="M79" i="1"/>
  <c r="J80" i="1"/>
  <c r="K80" i="1"/>
  <c r="M80" i="1"/>
  <c r="J81" i="1"/>
  <c r="K81" i="1"/>
  <c r="M81" i="1"/>
  <c r="J82" i="1"/>
  <c r="K82" i="1"/>
  <c r="M82" i="1"/>
  <c r="J83" i="1"/>
  <c r="K83" i="1"/>
  <c r="M83" i="1"/>
  <c r="J84" i="1"/>
  <c r="K84" i="1"/>
  <c r="M84" i="1"/>
  <c r="J85" i="1"/>
  <c r="K85" i="1"/>
  <c r="M85" i="1"/>
  <c r="J86" i="1"/>
  <c r="K86" i="1"/>
  <c r="M86" i="1"/>
  <c r="J87" i="1"/>
  <c r="K87" i="1"/>
  <c r="M87" i="1"/>
  <c r="J88" i="1"/>
  <c r="K88" i="1"/>
  <c r="M88" i="1"/>
  <c r="J89" i="1"/>
  <c r="K89" i="1"/>
  <c r="M89" i="1"/>
  <c r="J90" i="1"/>
  <c r="K90" i="1"/>
  <c r="M90" i="1"/>
  <c r="J91" i="1"/>
  <c r="K91" i="1"/>
  <c r="M91" i="1"/>
  <c r="J92" i="1"/>
  <c r="K92" i="1"/>
  <c r="M92" i="1"/>
  <c r="J93" i="1"/>
  <c r="K93" i="1"/>
  <c r="M93" i="1"/>
  <c r="J94" i="1"/>
  <c r="K94" i="1"/>
  <c r="M94" i="1"/>
  <c r="J95" i="1"/>
  <c r="K95" i="1"/>
  <c r="M95" i="1"/>
  <c r="J96" i="1"/>
  <c r="K96" i="1"/>
  <c r="M96" i="1"/>
  <c r="J97" i="1"/>
  <c r="K97" i="1"/>
  <c r="M97" i="1"/>
  <c r="J98" i="1"/>
  <c r="K98" i="1"/>
  <c r="M98" i="1"/>
  <c r="J99" i="1"/>
  <c r="K99" i="1"/>
  <c r="M99" i="1"/>
  <c r="J100" i="1"/>
  <c r="K100" i="1"/>
  <c r="M100" i="1"/>
  <c r="J101" i="1"/>
  <c r="K101" i="1"/>
  <c r="M101" i="1"/>
  <c r="J102" i="1"/>
  <c r="K102" i="1"/>
  <c r="M102" i="1"/>
  <c r="J103" i="1"/>
  <c r="K103" i="1"/>
  <c r="J104" i="1"/>
  <c r="K104" i="1"/>
  <c r="M104" i="1"/>
  <c r="J105" i="1"/>
  <c r="K105" i="1"/>
  <c r="M105" i="1"/>
  <c r="J106" i="1"/>
  <c r="K106" i="1"/>
  <c r="M106" i="1"/>
  <c r="J107" i="1"/>
  <c r="K107" i="1"/>
  <c r="M107" i="1"/>
  <c r="J108" i="1"/>
  <c r="K108" i="1"/>
  <c r="M108" i="1"/>
  <c r="J109" i="1"/>
  <c r="K109" i="1"/>
  <c r="J110" i="1"/>
  <c r="K110" i="1"/>
  <c r="M110" i="1"/>
  <c r="J111" i="1"/>
  <c r="K111" i="1"/>
  <c r="M111" i="1"/>
  <c r="J112" i="1"/>
  <c r="K112" i="1"/>
  <c r="M112" i="1"/>
  <c r="J113" i="1"/>
  <c r="K113" i="1"/>
  <c r="M113" i="1"/>
  <c r="J114" i="1"/>
  <c r="K114" i="1"/>
  <c r="M114" i="1"/>
  <c r="I115" i="1"/>
  <c r="J115" i="1"/>
  <c r="K115" i="1"/>
  <c r="M115" i="1"/>
  <c r="J116" i="1"/>
  <c r="K116" i="1"/>
  <c r="M116" i="1"/>
  <c r="J117" i="1"/>
  <c r="K117" i="1"/>
  <c r="M117" i="1"/>
  <c r="J118" i="1"/>
  <c r="K118" i="1"/>
  <c r="M118" i="1"/>
  <c r="J119" i="1"/>
  <c r="K119" i="1"/>
  <c r="M119" i="1"/>
  <c r="J120" i="1"/>
  <c r="K120" i="1"/>
  <c r="M120" i="1"/>
  <c r="J121" i="1"/>
  <c r="K121" i="1"/>
  <c r="M121" i="1"/>
  <c r="J122" i="1"/>
  <c r="K122" i="1"/>
  <c r="M122" i="1"/>
  <c r="J123" i="1"/>
  <c r="K123" i="1"/>
  <c r="J124" i="1"/>
  <c r="K124" i="1"/>
  <c r="J125" i="1"/>
  <c r="K125" i="1"/>
  <c r="M125" i="1"/>
  <c r="J126" i="1"/>
  <c r="K126" i="1"/>
  <c r="M126" i="1"/>
  <c r="J127" i="1"/>
  <c r="K127" i="1"/>
  <c r="M127" i="1"/>
  <c r="J128" i="1"/>
  <c r="K128" i="1"/>
  <c r="M128" i="1"/>
  <c r="J129" i="1"/>
  <c r="K129" i="1"/>
  <c r="M129" i="1"/>
  <c r="J130" i="1"/>
  <c r="K130" i="1"/>
  <c r="M130" i="1"/>
  <c r="J131" i="1"/>
  <c r="K131" i="1"/>
  <c r="M131" i="1"/>
  <c r="J132" i="1"/>
  <c r="K132" i="1"/>
  <c r="M132" i="1"/>
  <c r="J133" i="1"/>
  <c r="K133" i="1"/>
  <c r="M133" i="1"/>
  <c r="J134" i="1"/>
  <c r="K134" i="1"/>
  <c r="M134" i="1"/>
  <c r="J135" i="1"/>
  <c r="K135" i="1"/>
  <c r="M135" i="1"/>
  <c r="J136" i="1"/>
  <c r="K136" i="1"/>
  <c r="M136" i="1"/>
  <c r="J137" i="1"/>
  <c r="K137" i="1"/>
  <c r="M137" i="1"/>
  <c r="J138" i="1"/>
  <c r="K138" i="1"/>
  <c r="M138" i="1"/>
  <c r="J139" i="1"/>
  <c r="K139" i="1"/>
  <c r="M139" i="1"/>
  <c r="J140" i="1"/>
  <c r="K140" i="1"/>
  <c r="M140" i="1"/>
  <c r="J141" i="1"/>
  <c r="K141" i="1"/>
  <c r="M141" i="1"/>
  <c r="J142" i="1"/>
  <c r="K142" i="1"/>
  <c r="M142" i="1"/>
  <c r="J143" i="1"/>
  <c r="K143" i="1"/>
  <c r="M143" i="1"/>
  <c r="J144" i="1"/>
  <c r="K144" i="1"/>
  <c r="M144" i="1"/>
  <c r="J145" i="1"/>
  <c r="K145" i="1"/>
  <c r="J146" i="1"/>
  <c r="K146" i="1"/>
  <c r="M146" i="1"/>
  <c r="J147" i="1"/>
  <c r="K147" i="1"/>
  <c r="M147" i="1"/>
  <c r="J148" i="1"/>
  <c r="K148" i="1"/>
  <c r="M148" i="1"/>
  <c r="J149" i="1"/>
  <c r="K149" i="1"/>
  <c r="M149" i="1"/>
  <c r="J150" i="1"/>
  <c r="K150" i="1"/>
  <c r="M150" i="1"/>
  <c r="J151" i="1"/>
  <c r="K151" i="1"/>
  <c r="M151" i="1"/>
  <c r="J152" i="1"/>
  <c r="K152" i="1"/>
  <c r="M152" i="1"/>
  <c r="J153" i="1"/>
  <c r="K153" i="1"/>
  <c r="M153" i="1"/>
  <c r="J154" i="1"/>
  <c r="K154" i="1"/>
  <c r="M154" i="1"/>
  <c r="J155" i="1"/>
  <c r="K155" i="1"/>
  <c r="M155" i="1"/>
  <c r="J156" i="1"/>
  <c r="K156" i="1"/>
  <c r="M156" i="1"/>
  <c r="J157" i="1"/>
  <c r="K157" i="1"/>
  <c r="M157" i="1"/>
  <c r="J158" i="1"/>
  <c r="K158" i="1"/>
  <c r="J159" i="1"/>
  <c r="K159" i="1"/>
  <c r="M159" i="1"/>
  <c r="J160" i="1"/>
  <c r="K160" i="1"/>
  <c r="M160" i="1"/>
  <c r="J161" i="1"/>
  <c r="K161" i="1"/>
  <c r="M161" i="1"/>
  <c r="J162" i="1"/>
  <c r="K162" i="1"/>
  <c r="M162" i="1"/>
  <c r="J163" i="1"/>
  <c r="K163" i="1"/>
  <c r="M163" i="1"/>
  <c r="J164" i="1"/>
  <c r="K164" i="1"/>
  <c r="M164" i="1"/>
  <c r="J165" i="1"/>
  <c r="K165" i="1"/>
  <c r="M165" i="1"/>
  <c r="J166" i="1"/>
  <c r="K166" i="1"/>
  <c r="M166" i="1"/>
  <c r="J167" i="1"/>
  <c r="K167" i="1"/>
  <c r="M167" i="1"/>
  <c r="J168" i="1"/>
  <c r="K168" i="1"/>
  <c r="M168" i="1"/>
  <c r="J169" i="1"/>
  <c r="K169" i="1"/>
  <c r="M169" i="1"/>
  <c r="J170" i="1"/>
  <c r="K170" i="1"/>
  <c r="M170" i="1"/>
  <c r="J171" i="1"/>
  <c r="K171" i="1"/>
  <c r="M171" i="1"/>
  <c r="J172" i="1"/>
  <c r="K172" i="1"/>
  <c r="M172" i="1"/>
  <c r="J173" i="1"/>
  <c r="K173" i="1"/>
  <c r="M173" i="1"/>
  <c r="J174" i="1"/>
  <c r="K174" i="1"/>
  <c r="M174" i="1"/>
  <c r="J175" i="1"/>
  <c r="K175" i="1"/>
  <c r="M175" i="1"/>
  <c r="J176" i="1"/>
  <c r="K176" i="1"/>
  <c r="M176" i="1"/>
  <c r="J177" i="1"/>
  <c r="K177" i="1"/>
  <c r="M177" i="1"/>
  <c r="J178" i="1"/>
  <c r="K178" i="1"/>
  <c r="M178" i="1"/>
  <c r="J179" i="1"/>
  <c r="K179" i="1"/>
  <c r="M179" i="1"/>
  <c r="J180" i="1"/>
  <c r="K180" i="1"/>
  <c r="M180" i="1"/>
  <c r="J181" i="1"/>
  <c r="K181" i="1"/>
  <c r="M181" i="1"/>
  <c r="J182" i="1"/>
  <c r="K182" i="1"/>
  <c r="M182" i="1"/>
  <c r="G183" i="1"/>
  <c r="J183" i="1" s="1"/>
  <c r="H183" i="1"/>
  <c r="K183" i="1" s="1"/>
  <c r="I183" i="1"/>
  <c r="G184" i="1"/>
  <c r="J184" i="1" s="1"/>
  <c r="H184" i="1"/>
  <c r="M184" i="1" s="1"/>
  <c r="J185" i="1"/>
  <c r="K185" i="1"/>
  <c r="M185" i="1"/>
  <c r="J186" i="1"/>
  <c r="K186" i="1"/>
  <c r="M186" i="1"/>
  <c r="J187" i="1"/>
  <c r="K187" i="1"/>
  <c r="M187" i="1"/>
  <c r="J188" i="1"/>
  <c r="K188" i="1"/>
  <c r="M188" i="1"/>
  <c r="J189" i="1"/>
  <c r="K189" i="1"/>
  <c r="M189" i="1"/>
  <c r="J190" i="1"/>
  <c r="K190" i="1"/>
  <c r="M190" i="1"/>
  <c r="J191" i="1"/>
  <c r="K191" i="1"/>
  <c r="M191" i="1"/>
  <c r="J192" i="1"/>
  <c r="K192" i="1"/>
  <c r="M192" i="1"/>
  <c r="J193" i="1"/>
  <c r="K193" i="1"/>
  <c r="M193" i="1"/>
  <c r="J194" i="1"/>
  <c r="K194" i="1"/>
  <c r="M194" i="1"/>
  <c r="J195" i="1"/>
  <c r="K195" i="1"/>
  <c r="M195" i="1"/>
  <c r="J196" i="1"/>
  <c r="K196" i="1"/>
  <c r="M196" i="1"/>
  <c r="J197" i="1"/>
  <c r="K197" i="1"/>
  <c r="M197" i="1"/>
  <c r="J198" i="1"/>
  <c r="K198" i="1"/>
  <c r="M198" i="1"/>
  <c r="J199" i="1"/>
  <c r="K199" i="1"/>
  <c r="M199" i="1"/>
  <c r="J200" i="1"/>
  <c r="K200" i="1"/>
  <c r="M200" i="1"/>
  <c r="J201" i="1"/>
  <c r="K201" i="1"/>
  <c r="M201" i="1"/>
  <c r="J202" i="1"/>
  <c r="K202" i="1"/>
  <c r="M202" i="1"/>
  <c r="J203" i="1"/>
  <c r="K203" i="1"/>
  <c r="M203" i="1"/>
  <c r="J204" i="1"/>
  <c r="K204" i="1"/>
  <c r="M204" i="1"/>
  <c r="J205" i="1"/>
  <c r="K205" i="1"/>
  <c r="M205" i="1"/>
  <c r="J206" i="1"/>
  <c r="K206" i="1"/>
  <c r="M206" i="1"/>
  <c r="J207" i="1"/>
  <c r="K207" i="1"/>
  <c r="M207" i="1"/>
  <c r="J208" i="1"/>
  <c r="K208" i="1"/>
  <c r="M208" i="1"/>
  <c r="J209" i="1"/>
  <c r="K209" i="1"/>
  <c r="M209" i="1"/>
  <c r="J210" i="1"/>
  <c r="K210" i="1"/>
  <c r="M210" i="1"/>
  <c r="J211" i="1"/>
  <c r="K211" i="1"/>
  <c r="M211" i="1"/>
  <c r="J212" i="1"/>
  <c r="K212" i="1"/>
  <c r="M212" i="1"/>
  <c r="J213" i="1"/>
  <c r="K213" i="1"/>
  <c r="M213" i="1"/>
  <c r="J214" i="1"/>
  <c r="K214" i="1"/>
  <c r="M214" i="1"/>
  <c r="J215" i="1"/>
  <c r="K215" i="1"/>
  <c r="M215" i="1"/>
  <c r="J216" i="1"/>
  <c r="K216" i="1"/>
  <c r="M216" i="1"/>
  <c r="J217" i="1"/>
  <c r="K217" i="1"/>
  <c r="M217" i="1"/>
  <c r="J218" i="1"/>
  <c r="K218" i="1"/>
  <c r="M218" i="1"/>
  <c r="J219" i="1"/>
  <c r="K219" i="1"/>
  <c r="M219" i="1"/>
  <c r="J220" i="1"/>
  <c r="K220" i="1"/>
  <c r="M220" i="1"/>
  <c r="L62" i="1" l="1"/>
  <c r="L184" i="1"/>
  <c r="I77" i="1"/>
  <c r="L77" i="1"/>
  <c r="K184" i="1"/>
  <c r="I184" i="1"/>
  <c r="M77" i="1"/>
  <c r="K62" i="1"/>
  <c r="M6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. .</author>
  </authors>
  <commentList>
    <comment ref="B1" authorId="0" shapeId="0" xr:uid="{00000000-0006-0000-0000-000001000000}">
      <text>
        <r>
          <rPr>
            <b/>
            <sz val="9"/>
            <color rgb="FF000000"/>
            <rFont val="Calibri"/>
            <family val="2"/>
          </rPr>
          <t xml:space="preserve">MALE_1
</t>
        </r>
        <r>
          <rPr>
            <b/>
            <sz val="9"/>
            <color rgb="FF000000"/>
            <rFont val="Calibri"/>
            <family val="2"/>
          </rPr>
          <t xml:space="preserve">FEMALE_2
</t>
        </r>
      </text>
    </comment>
    <comment ref="F1" authorId="0" shapeId="0" xr:uid="{00000000-0006-0000-0000-000002000000}">
      <text>
        <r>
          <rPr>
            <b/>
            <sz val="9"/>
            <color rgb="FF000000"/>
            <rFont val="+mn-lt"/>
            <charset val="1"/>
          </rPr>
          <t xml:space="preserve">CROWL_2
</t>
        </r>
        <r>
          <rPr>
            <b/>
            <sz val="9"/>
            <color rgb="FF000000"/>
            <rFont val="+mn-lt"/>
            <charset val="1"/>
          </rPr>
          <t xml:space="preserve">BACKSTROKE_3
</t>
        </r>
        <r>
          <rPr>
            <b/>
            <sz val="9"/>
            <color rgb="FF000000"/>
            <rFont val="+mn-lt"/>
            <charset val="1"/>
          </rPr>
          <t xml:space="preserve">BUTTERFLY_4
</t>
        </r>
      </text>
    </comment>
    <comment ref="G1" authorId="0" shapeId="0" xr:uid="{00000000-0006-0000-0000-000006000000}">
      <text>
        <r>
          <rPr>
            <b/>
            <sz val="9"/>
            <color rgb="FF000000"/>
            <rFont val="+mn-lt"/>
            <charset val="1"/>
          </rPr>
          <t xml:space="preserve">Underwater glide time
</t>
        </r>
        <r>
          <rPr>
            <b/>
            <sz val="9"/>
            <color rgb="FF000000"/>
            <rFont val="+mn-lt"/>
            <charset val="1"/>
          </rPr>
          <t xml:space="preserve">(s) 
</t>
        </r>
      </text>
    </comment>
    <comment ref="H1" authorId="0" shapeId="0" xr:uid="{00000000-0006-0000-0000-000007000000}">
      <text>
        <r>
          <rPr>
            <b/>
            <sz val="9"/>
            <color rgb="FF000000"/>
            <rFont val="+mn-lt"/>
            <charset val="1"/>
          </rPr>
          <t>Underwater glide distance</t>
        </r>
        <r>
          <rPr>
            <sz val="9"/>
            <color rgb="FF000000"/>
            <rFont val="+mn-lt"/>
            <charset val="1"/>
          </rPr>
          <t xml:space="preserve">
</t>
        </r>
        <r>
          <rPr>
            <b/>
            <sz val="9"/>
            <color rgb="FF000000"/>
            <rFont val="+mn-lt"/>
            <charset val="1"/>
          </rPr>
          <t>(m)</t>
        </r>
        <r>
          <rPr>
            <sz val="9"/>
            <color rgb="FF000000"/>
            <rFont val="+mn-lt"/>
            <charset val="1"/>
          </rPr>
          <t xml:space="preserve"> </t>
        </r>
      </text>
    </comment>
    <comment ref="I1" authorId="0" shapeId="0" xr:uid="{00000000-0006-0000-0000-000008000000}">
      <text>
        <r>
          <rPr>
            <b/>
            <sz val="9"/>
            <color rgb="FF000000"/>
            <rFont val="+mn-lt"/>
            <charset val="1"/>
          </rPr>
          <t>Underwater glide velocity</t>
        </r>
        <r>
          <rPr>
            <sz val="9"/>
            <color rgb="FF000000"/>
            <rFont val="+mn-lt"/>
            <charset val="1"/>
          </rPr>
          <t xml:space="preserve">
</t>
        </r>
        <r>
          <rPr>
            <b/>
            <sz val="9"/>
            <color rgb="FF000000"/>
            <rFont val="+mn-lt"/>
            <charset val="1"/>
          </rPr>
          <t>(m/s)</t>
        </r>
        <r>
          <rPr>
            <sz val="9"/>
            <color rgb="FF000000"/>
            <rFont val="+mn-lt"/>
            <charset val="1"/>
          </rPr>
          <t xml:space="preserve"> </t>
        </r>
      </text>
    </comment>
    <comment ref="J1" authorId="0" shapeId="0" xr:uid="{00000000-0006-0000-0000-000009000000}">
      <text>
        <r>
          <rPr>
            <b/>
            <sz val="9"/>
            <color rgb="FF000000"/>
            <rFont val="Calibri"/>
            <family val="2"/>
          </rPr>
          <t>% TIME IN COMPARISON WITH THE UNDERWATE</t>
        </r>
      </text>
    </comment>
    <comment ref="K1" authorId="0" shapeId="0" xr:uid="{00000000-0006-0000-0000-00000A000000}">
      <text>
        <r>
          <rPr>
            <b/>
            <sz val="9"/>
            <color rgb="FF000000"/>
            <rFont val="+mn-lt"/>
            <charset val="1"/>
          </rPr>
          <t>% DISTANCE IN COMPARISON WITH THE UNDERWATE</t>
        </r>
      </text>
    </comment>
    <comment ref="L1" authorId="0" shapeId="0" xr:uid="{00000000-0006-0000-0000-00000B000000}">
      <text>
        <r>
          <rPr>
            <b/>
            <sz val="9"/>
            <color rgb="FF000000"/>
            <rFont val="Calibri"/>
            <family val="2"/>
          </rPr>
          <t>% TIME OF TOTAL STAGE</t>
        </r>
      </text>
    </comment>
    <comment ref="M1" authorId="0" shapeId="0" xr:uid="{00000000-0006-0000-0000-00000C000000}">
      <text>
        <r>
          <rPr>
            <b/>
            <sz val="9"/>
            <color rgb="FF000000"/>
            <rFont val="Calibri"/>
            <family val="2"/>
          </rPr>
          <t>% DISTANCE OF TOTAL STAGE</t>
        </r>
      </text>
    </comment>
  </commentList>
</comments>
</file>

<file path=xl/sharedStrings.xml><?xml version="1.0" encoding="utf-8"?>
<sst xmlns="http://schemas.openxmlformats.org/spreadsheetml/2006/main" count="233" uniqueCount="233">
  <si>
    <t>3PZC1M</t>
  </si>
  <si>
    <t>3PZE1M</t>
  </si>
  <si>
    <t>3PZM1M</t>
  </si>
  <si>
    <t>RIC10M</t>
  </si>
  <si>
    <t>RIC9M</t>
  </si>
  <si>
    <t>RIC8M</t>
  </si>
  <si>
    <t>RIC7M</t>
  </si>
  <si>
    <t>RIE10M</t>
  </si>
  <si>
    <t>RIE9M</t>
  </si>
  <si>
    <t>RIE8M</t>
  </si>
  <si>
    <t>RIE7M</t>
  </si>
  <si>
    <t>RIM10M</t>
  </si>
  <si>
    <t>RIM9M</t>
  </si>
  <si>
    <t>RIM8M</t>
  </si>
  <si>
    <t>RIM7M</t>
  </si>
  <si>
    <t>RIC6F</t>
  </si>
  <si>
    <t>RIC5F</t>
  </si>
  <si>
    <t>RIC4F</t>
  </si>
  <si>
    <t>RIC3F</t>
  </si>
  <si>
    <t>RIC2F</t>
  </si>
  <si>
    <t>RIC1F</t>
  </si>
  <si>
    <t>RIE6F</t>
  </si>
  <si>
    <t>RIE5F</t>
  </si>
  <si>
    <t>RIE4F</t>
  </si>
  <si>
    <t>RIE3F</t>
  </si>
  <si>
    <t>RIE2F</t>
  </si>
  <si>
    <t>RIE1F</t>
  </si>
  <si>
    <t>RIM6F</t>
  </si>
  <si>
    <t>RIM5F</t>
  </si>
  <si>
    <t>RIM4F</t>
  </si>
  <si>
    <t>RIM3F</t>
  </si>
  <si>
    <t>RIM2F</t>
  </si>
  <si>
    <t>RIM1F</t>
  </si>
  <si>
    <t>3CTC3M</t>
  </si>
  <si>
    <t>3CTC2M</t>
  </si>
  <si>
    <t>3CTC1M</t>
  </si>
  <si>
    <t>3CTE3M</t>
  </si>
  <si>
    <t>3CTE2M</t>
  </si>
  <si>
    <t>3CTE1M</t>
  </si>
  <si>
    <t>3CTM3M</t>
  </si>
  <si>
    <t>3CTM2M</t>
  </si>
  <si>
    <t>3CTM1M</t>
  </si>
  <si>
    <t>3CTC5F</t>
  </si>
  <si>
    <t>3CTC4F</t>
  </si>
  <si>
    <t>3CTC3F</t>
  </si>
  <si>
    <t>3CTC2F</t>
  </si>
  <si>
    <t>3CTC1F</t>
  </si>
  <si>
    <t>3CTE6F</t>
  </si>
  <si>
    <t>3CTE5F</t>
  </si>
  <si>
    <t>3CTE4F</t>
  </si>
  <si>
    <t>3CTE3F</t>
  </si>
  <si>
    <t>3CTE2F</t>
  </si>
  <si>
    <t>3CTE1F</t>
  </si>
  <si>
    <t>3CTM6F</t>
  </si>
  <si>
    <t>3CTM5F</t>
  </si>
  <si>
    <t>3CTM4F</t>
  </si>
  <si>
    <t>3CTM3F</t>
  </si>
  <si>
    <t>3CTM2F</t>
  </si>
  <si>
    <t>3CTM1F</t>
  </si>
  <si>
    <t>GRC12M</t>
  </si>
  <si>
    <t>GRC11M</t>
  </si>
  <si>
    <t>GRE12M</t>
  </si>
  <si>
    <t>GRE11M</t>
  </si>
  <si>
    <t>GRM12M</t>
  </si>
  <si>
    <t>GRM11M</t>
  </si>
  <si>
    <t>GRC10F</t>
  </si>
  <si>
    <t>GRC9F</t>
  </si>
  <si>
    <t>GRC8F</t>
  </si>
  <si>
    <t>GRC7F</t>
  </si>
  <si>
    <t>GRC6F</t>
  </si>
  <si>
    <t>GRC5F</t>
  </si>
  <si>
    <t>GRC4F</t>
  </si>
  <si>
    <t>GRC3F</t>
  </si>
  <si>
    <t>GRC2F</t>
  </si>
  <si>
    <t>GRC1F</t>
  </si>
  <si>
    <t>GRE10F</t>
  </si>
  <si>
    <t>GRE9F</t>
  </si>
  <si>
    <t>GRE8F</t>
  </si>
  <si>
    <t>GRE7F</t>
  </si>
  <si>
    <t>GRE6F</t>
  </si>
  <si>
    <t>GRE5F</t>
  </si>
  <si>
    <t>GRE4F</t>
  </si>
  <si>
    <t>GRE3F</t>
  </si>
  <si>
    <t>GRE2F</t>
  </si>
  <si>
    <t>GRE1F</t>
  </si>
  <si>
    <t>GRM10F</t>
  </si>
  <si>
    <t>GRM9F</t>
  </si>
  <si>
    <t>GRM8F</t>
  </si>
  <si>
    <t>GRM7F</t>
  </si>
  <si>
    <t>GRM6F</t>
  </si>
  <si>
    <t>GRM5F</t>
  </si>
  <si>
    <t>GRM4F</t>
  </si>
  <si>
    <t>GRM3F</t>
  </si>
  <si>
    <t>GRM2F</t>
  </si>
  <si>
    <t>GRM1F</t>
  </si>
  <si>
    <t>CTC16F</t>
  </si>
  <si>
    <t>CTC15F</t>
  </si>
  <si>
    <t>CTE16F</t>
  </si>
  <si>
    <t>CTE15F</t>
  </si>
  <si>
    <t>CTM16F</t>
  </si>
  <si>
    <t>CTM15F</t>
  </si>
  <si>
    <t>CTC14M</t>
  </si>
  <si>
    <t>CTC13M</t>
  </si>
  <si>
    <t>CTC12M</t>
  </si>
  <si>
    <t>CTC11M</t>
  </si>
  <si>
    <t>CTC10M</t>
  </si>
  <si>
    <t>CTC9M</t>
  </si>
  <si>
    <t>CTC8M</t>
  </si>
  <si>
    <t>CTC7M</t>
  </si>
  <si>
    <t>CTC6M</t>
  </si>
  <si>
    <t>CTC5M</t>
  </si>
  <si>
    <t>CTE14M</t>
  </si>
  <si>
    <t>CTE13M</t>
  </si>
  <si>
    <t>CTE12M</t>
  </si>
  <si>
    <t>CTE11M</t>
  </si>
  <si>
    <t>CTE10M</t>
  </si>
  <si>
    <t>CTE9M</t>
  </si>
  <si>
    <t>CTE8M</t>
  </si>
  <si>
    <t>CTE7M</t>
  </si>
  <si>
    <t>CTE6M</t>
  </si>
  <si>
    <t>CTE5M</t>
  </si>
  <si>
    <t>CTM14M</t>
  </si>
  <si>
    <t>CTM13M</t>
  </si>
  <si>
    <t>CTM12M</t>
  </si>
  <si>
    <t>CTM11M</t>
  </si>
  <si>
    <t>CTM10M</t>
  </si>
  <si>
    <t>CTM9M</t>
  </si>
  <si>
    <t>CTM8M</t>
  </si>
  <si>
    <t>CTM7M</t>
  </si>
  <si>
    <t>CTM6M</t>
  </si>
  <si>
    <t>CTM5M</t>
  </si>
  <si>
    <t>CTC4F</t>
  </si>
  <si>
    <t>CTC3F</t>
  </si>
  <si>
    <t>CTC2F</t>
  </si>
  <si>
    <t>CTC1F</t>
  </si>
  <si>
    <t>CTE4F</t>
  </si>
  <si>
    <t>CTE3F</t>
  </si>
  <si>
    <t>CTE2F</t>
  </si>
  <si>
    <t>CTE1F</t>
  </si>
  <si>
    <t>CTM4F</t>
  </si>
  <si>
    <t>CTM3F</t>
  </si>
  <si>
    <t>CTM2F</t>
  </si>
  <si>
    <t>CTM1F</t>
  </si>
  <si>
    <t>CAC12C</t>
  </si>
  <si>
    <t>CAC11C</t>
  </si>
  <si>
    <t>CAC10M</t>
  </si>
  <si>
    <t>CAC9M</t>
  </si>
  <si>
    <t>CAC8M</t>
  </si>
  <si>
    <t>CAE12M</t>
  </si>
  <si>
    <t>CAE11M</t>
  </si>
  <si>
    <t>CAE10M</t>
  </si>
  <si>
    <t>CAE9M</t>
  </si>
  <si>
    <t>CAE8M</t>
  </si>
  <si>
    <t>CAM12M</t>
  </si>
  <si>
    <t>CAM11M</t>
  </si>
  <si>
    <t>CAM10M</t>
  </si>
  <si>
    <t>CAM9M</t>
  </si>
  <si>
    <t>CAM8M</t>
  </si>
  <si>
    <t>CAC7F</t>
  </si>
  <si>
    <t>CAC6F</t>
  </si>
  <si>
    <t>CAC5F</t>
  </si>
  <si>
    <t>CAC4F</t>
  </si>
  <si>
    <t>CAC3F</t>
  </si>
  <si>
    <t>CAC2F</t>
  </si>
  <si>
    <t>CAC1F</t>
  </si>
  <si>
    <t>CAE7F</t>
  </si>
  <si>
    <t>CAE6F</t>
  </si>
  <si>
    <t>CAE5F</t>
  </si>
  <si>
    <t>CAE4F</t>
  </si>
  <si>
    <t>CAE3F</t>
  </si>
  <si>
    <t>CAE2F</t>
  </si>
  <si>
    <t>CAE1F</t>
  </si>
  <si>
    <t>CAM7F</t>
  </si>
  <si>
    <t>CAM6F</t>
  </si>
  <si>
    <t>CAM5F</t>
  </si>
  <si>
    <t>CAM4F</t>
  </si>
  <si>
    <t>CAM3F</t>
  </si>
  <si>
    <t>SAC1F</t>
  </si>
  <si>
    <t>SAE1F</t>
  </si>
  <si>
    <t>SAM1F</t>
  </si>
  <si>
    <t>ABC4M</t>
  </si>
  <si>
    <t>ABC3M</t>
  </si>
  <si>
    <t>ABC2M</t>
  </si>
  <si>
    <t>ABC1M</t>
  </si>
  <si>
    <t>ABE4M</t>
  </si>
  <si>
    <t>ABE3M</t>
  </si>
  <si>
    <t>ABE2M</t>
  </si>
  <si>
    <t>ABE1M</t>
  </si>
  <si>
    <t>ABM4M</t>
  </si>
  <si>
    <t>ABM3M</t>
  </si>
  <si>
    <t>ABM2M</t>
  </si>
  <si>
    <t>ABM1M</t>
  </si>
  <si>
    <t>ACC4M</t>
  </si>
  <si>
    <t>ACC3F</t>
  </si>
  <si>
    <t>ACC2F</t>
  </si>
  <si>
    <t>ACC1F</t>
  </si>
  <si>
    <t>ACE4M</t>
  </si>
  <si>
    <t>ACE3F</t>
  </si>
  <si>
    <t>ACE2F</t>
  </si>
  <si>
    <t>ACE1F</t>
  </si>
  <si>
    <t>ACM4M</t>
  </si>
  <si>
    <t>ACM3F</t>
  </si>
  <si>
    <t>ACM2F</t>
  </si>
  <si>
    <t>ACM1F</t>
  </si>
  <si>
    <t>PZC3M</t>
  </si>
  <si>
    <t>PZC2M</t>
  </si>
  <si>
    <t>PZC1M</t>
  </si>
  <si>
    <t>PZE3M</t>
  </si>
  <si>
    <t>PZE2M</t>
  </si>
  <si>
    <t>PZE1M</t>
  </si>
  <si>
    <t>PZM3M</t>
  </si>
  <si>
    <t>PZM2M</t>
  </si>
  <si>
    <t>PZM1M</t>
  </si>
  <si>
    <t>JIC2F</t>
  </si>
  <si>
    <t>JIC1F</t>
  </si>
  <si>
    <t>JIE2F</t>
  </si>
  <si>
    <t>JIE1F</t>
  </si>
  <si>
    <t>JIM2F</t>
  </si>
  <si>
    <t>JIM1F</t>
  </si>
  <si>
    <t>Ddes_TT</t>
  </si>
  <si>
    <t>Tdes_TT</t>
  </si>
  <si>
    <t>Ddes_SUB</t>
  </si>
  <si>
    <t>Tdes_SUB</t>
  </si>
  <si>
    <t>Vdes</t>
  </si>
  <si>
    <t>Ddes</t>
  </si>
  <si>
    <t>Tdes</t>
  </si>
  <si>
    <t>13.80</t>
  </si>
  <si>
    <t>CODE</t>
  </si>
  <si>
    <t>GENDER</t>
  </si>
  <si>
    <t>WEIGHT</t>
  </si>
  <si>
    <t>HEIGHT</t>
  </si>
  <si>
    <t>SWIMMING EXPERIENCE</t>
  </si>
  <si>
    <t>STY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9"/>
      <color rgb="FF000000"/>
      <name val="Calibri"/>
      <family val="2"/>
    </font>
    <font>
      <b/>
      <sz val="9"/>
      <color rgb="FF000000"/>
      <name val="+mn-lt"/>
      <charset val="1"/>
    </font>
    <font>
      <sz val="9"/>
      <color rgb="FF000000"/>
      <name val="+mn-lt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">
    <xf numFmtId="0" fontId="0" fillId="0" borderId="0" xfId="0"/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43" fontId="2" fillId="0" borderId="1" xfId="1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2">
    <cellStyle name="Millare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externalLink" Target="externalLinks/externalLink2.xml"/><Relationship Id="rId7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5" Type="http://schemas.openxmlformats.org/officeDocument/2006/relationships/externalLink" Target="externalLinks/externalLink4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3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alf/Desktop/BD.xlsx" TargetMode="External"/><Relationship Id="rId1" Type="http://schemas.openxmlformats.org/officeDocument/2006/relationships/externalLinkPath" Target="/Users/alf/Desktop/B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uario/Downloads/DATOS%20EXCEL/R2CAC71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uario/Downloads/DATOS%20EXCEL/R2CAC121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uario/Downloads/DATOS%20EXCEL/R3CTE21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uario/Downloads/DATOS%20EXCEL/R3CTE3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ases"/>
      <sheetName val="Ciclos de la patada"/>
      <sheetName val="%SUB (DLZ+MOS+TRAN)"/>
      <sheetName val="% TT (DLZ+MOS+TRAN+SUP)"/>
    </sheetNames>
    <sheetDataSet>
      <sheetData sheetId="0">
        <row r="2">
          <cell r="AK2">
            <v>3.04</v>
          </cell>
          <cell r="AL2">
            <v>5.92</v>
          </cell>
          <cell r="AN2">
            <v>5.48</v>
          </cell>
          <cell r="AO2">
            <v>9.61</v>
          </cell>
        </row>
        <row r="3">
          <cell r="AK3">
            <v>2.84</v>
          </cell>
          <cell r="AL3">
            <v>5.55</v>
          </cell>
          <cell r="AN3">
            <v>1.96</v>
          </cell>
          <cell r="AO3">
            <v>5.52</v>
          </cell>
        </row>
        <row r="4">
          <cell r="AK4">
            <v>3.64</v>
          </cell>
          <cell r="AL4">
            <v>6.48</v>
          </cell>
          <cell r="AN4">
            <v>1.78</v>
          </cell>
          <cell r="AO4">
            <v>9.23</v>
          </cell>
        </row>
        <row r="5">
          <cell r="AK5">
            <v>3.4</v>
          </cell>
          <cell r="AL5">
            <v>5.63</v>
          </cell>
          <cell r="AN5">
            <v>1.66</v>
          </cell>
          <cell r="AO5">
            <v>9.82</v>
          </cell>
        </row>
        <row r="6">
          <cell r="AK6">
            <v>3.48</v>
          </cell>
          <cell r="AL6">
            <v>6.24</v>
          </cell>
          <cell r="AN6">
            <v>1.79</v>
          </cell>
          <cell r="AO6">
            <v>8.7899999999999991</v>
          </cell>
        </row>
        <row r="7">
          <cell r="AK7">
            <v>2.92</v>
          </cell>
          <cell r="AL7">
            <v>5.38</v>
          </cell>
          <cell r="AN7">
            <v>1.84</v>
          </cell>
          <cell r="AO7">
            <v>9.1300000000000008</v>
          </cell>
        </row>
        <row r="8">
          <cell r="AK8">
            <v>4.08</v>
          </cell>
          <cell r="AL8">
            <v>7.32</v>
          </cell>
          <cell r="AN8">
            <v>1.79</v>
          </cell>
          <cell r="AO8">
            <v>10.28</v>
          </cell>
        </row>
        <row r="9">
          <cell r="AK9">
            <v>3.16</v>
          </cell>
          <cell r="AL9">
            <v>6.23</v>
          </cell>
          <cell r="AN9">
            <v>1.97</v>
          </cell>
          <cell r="AO9">
            <v>10.86</v>
          </cell>
        </row>
        <row r="10">
          <cell r="AK10">
            <v>3.44</v>
          </cell>
          <cell r="AL10">
            <v>6.65</v>
          </cell>
          <cell r="AN10">
            <v>1.93</v>
          </cell>
          <cell r="AO10">
            <v>10.79</v>
          </cell>
        </row>
        <row r="11">
          <cell r="AK11">
            <v>4.72</v>
          </cell>
          <cell r="AL11">
            <v>8.0500000000000007</v>
          </cell>
          <cell r="AN11">
            <v>1.71</v>
          </cell>
          <cell r="AO11">
            <v>9.9499999999999993</v>
          </cell>
        </row>
        <row r="12">
          <cell r="AK12">
            <v>4.32</v>
          </cell>
          <cell r="AL12">
            <v>7.7</v>
          </cell>
          <cell r="AN12">
            <v>1.78</v>
          </cell>
          <cell r="AO12">
            <v>9.6199999999999992</v>
          </cell>
        </row>
        <row r="13">
          <cell r="AK13">
            <v>6.76</v>
          </cell>
          <cell r="AL13">
            <v>11.29</v>
          </cell>
          <cell r="AN13">
            <v>1.67</v>
          </cell>
          <cell r="AO13">
            <v>14.41</v>
          </cell>
        </row>
        <row r="14">
          <cell r="AK14">
            <v>3.12</v>
          </cell>
          <cell r="AL14">
            <v>5.97</v>
          </cell>
          <cell r="AN14">
            <v>1.91</v>
          </cell>
          <cell r="AO14">
            <v>8.4600000000000009</v>
          </cell>
        </row>
        <row r="15">
          <cell r="AK15">
            <v>2.76</v>
          </cell>
          <cell r="AL15">
            <v>5.64</v>
          </cell>
          <cell r="AN15">
            <v>2.04</v>
          </cell>
          <cell r="AO15">
            <v>8.23</v>
          </cell>
        </row>
        <row r="16">
          <cell r="AK16">
            <v>3.4</v>
          </cell>
          <cell r="AL16">
            <v>6.4</v>
          </cell>
          <cell r="AN16">
            <v>1.88</v>
          </cell>
          <cell r="AO16">
            <v>8.17</v>
          </cell>
        </row>
        <row r="17">
          <cell r="AK17">
            <v>2.2400000000000002</v>
          </cell>
          <cell r="AL17">
            <v>3.89</v>
          </cell>
          <cell r="AN17">
            <v>1.74</v>
          </cell>
          <cell r="AO17">
            <v>8.4499999999999993</v>
          </cell>
        </row>
        <row r="18">
          <cell r="AK18">
            <v>3.08</v>
          </cell>
          <cell r="AL18">
            <v>5.5</v>
          </cell>
          <cell r="AN18">
            <v>1.79</v>
          </cell>
          <cell r="AO18">
            <v>9.15</v>
          </cell>
        </row>
        <row r="19">
          <cell r="AK19">
            <v>4.4400000000000004</v>
          </cell>
          <cell r="AL19">
            <v>7.27</v>
          </cell>
          <cell r="AN19">
            <v>1.64</v>
          </cell>
          <cell r="AO19">
            <v>11.04</v>
          </cell>
        </row>
        <row r="20">
          <cell r="AK20">
            <v>1.88</v>
          </cell>
          <cell r="AL20">
            <v>4.3600000000000003</v>
          </cell>
          <cell r="AN20">
            <v>2.3199999999999998</v>
          </cell>
          <cell r="AO20">
            <v>8.5500000000000007</v>
          </cell>
        </row>
        <row r="21">
          <cell r="AK21">
            <v>5.92</v>
          </cell>
          <cell r="AL21">
            <v>7.81</v>
          </cell>
          <cell r="AN21">
            <v>1.32</v>
          </cell>
          <cell r="AO21">
            <v>9.2100000000000009</v>
          </cell>
        </row>
        <row r="22">
          <cell r="AK22">
            <v>5.56</v>
          </cell>
          <cell r="AL22">
            <v>8.44</v>
          </cell>
          <cell r="AN22">
            <v>1.52</v>
          </cell>
          <cell r="AO22">
            <v>9.92</v>
          </cell>
        </row>
        <row r="23">
          <cell r="AK23">
            <v>5.84</v>
          </cell>
          <cell r="AL23">
            <v>7.65</v>
          </cell>
          <cell r="AN23">
            <v>1.31</v>
          </cell>
          <cell r="AO23">
            <v>10.73</v>
          </cell>
        </row>
        <row r="24">
          <cell r="AK24">
            <v>4.4000000000000004</v>
          </cell>
          <cell r="AL24">
            <v>8.08</v>
          </cell>
          <cell r="AN24">
            <v>1.84</v>
          </cell>
          <cell r="AO24">
            <v>9.69</v>
          </cell>
        </row>
        <row r="25">
          <cell r="AK25">
            <v>3.68</v>
          </cell>
          <cell r="AL25">
            <v>5.54</v>
          </cell>
          <cell r="AN25">
            <v>1.51</v>
          </cell>
          <cell r="AO25">
            <v>8.6300000000000008</v>
          </cell>
        </row>
        <row r="26">
          <cell r="AK26">
            <v>1.96</v>
          </cell>
          <cell r="AL26">
            <v>3.71</v>
          </cell>
          <cell r="AN26">
            <v>1.89</v>
          </cell>
          <cell r="AO26">
            <v>6.86</v>
          </cell>
        </row>
        <row r="27">
          <cell r="AK27">
            <v>4.04</v>
          </cell>
          <cell r="AL27">
            <v>6.38</v>
          </cell>
          <cell r="AN27">
            <v>1.58</v>
          </cell>
          <cell r="AO27">
            <v>9.0299999999999994</v>
          </cell>
        </row>
        <row r="28">
          <cell r="AK28">
            <v>2.68</v>
          </cell>
          <cell r="AL28">
            <v>5.65</v>
          </cell>
          <cell r="AN28">
            <v>2.11</v>
          </cell>
          <cell r="AO28">
            <v>9.5299999999999994</v>
          </cell>
        </row>
        <row r="29">
          <cell r="AK29">
            <v>2.76</v>
          </cell>
          <cell r="AL29">
            <v>5.7</v>
          </cell>
          <cell r="AN29">
            <v>2.0699999999999998</v>
          </cell>
          <cell r="AO29">
            <v>9.33</v>
          </cell>
        </row>
        <row r="30">
          <cell r="AK30">
            <v>2.3199999999999998</v>
          </cell>
          <cell r="AL30">
            <v>5.01</v>
          </cell>
          <cell r="AN30">
            <v>2.16</v>
          </cell>
          <cell r="AO30">
            <v>8.4700000000000006</v>
          </cell>
        </row>
        <row r="31">
          <cell r="AK31">
            <v>1.68</v>
          </cell>
          <cell r="AL31">
            <v>3.58</v>
          </cell>
          <cell r="AN31">
            <v>2.13</v>
          </cell>
          <cell r="AO31">
            <v>8.74</v>
          </cell>
        </row>
        <row r="32">
          <cell r="AK32">
            <v>2.12</v>
          </cell>
          <cell r="AL32">
            <v>4.47</v>
          </cell>
          <cell r="AN32">
            <v>2.11</v>
          </cell>
          <cell r="AO32">
            <v>8.4</v>
          </cell>
        </row>
        <row r="33">
          <cell r="AK33">
            <v>3.92</v>
          </cell>
          <cell r="AL33">
            <v>7.29</v>
          </cell>
          <cell r="AN33">
            <v>1.86</v>
          </cell>
          <cell r="AO33">
            <v>9.4700000000000006</v>
          </cell>
        </row>
        <row r="34">
          <cell r="AK34">
            <v>4.5999999999999996</v>
          </cell>
          <cell r="AL34">
            <v>8.0399999999999991</v>
          </cell>
          <cell r="AN34">
            <v>1.75</v>
          </cell>
          <cell r="AO34">
            <v>9.77</v>
          </cell>
        </row>
        <row r="35">
          <cell r="AK35">
            <v>2.8</v>
          </cell>
          <cell r="AL35">
            <v>4.97</v>
          </cell>
          <cell r="AN35">
            <v>1.78</v>
          </cell>
          <cell r="AO35">
            <v>8.5</v>
          </cell>
        </row>
        <row r="36">
          <cell r="AK36">
            <v>4.5599999999999996</v>
          </cell>
          <cell r="AL36">
            <v>7.8</v>
          </cell>
          <cell r="AN36">
            <v>1.71</v>
          </cell>
          <cell r="AO36">
            <v>9.4</v>
          </cell>
        </row>
        <row r="37">
          <cell r="AK37">
            <v>2.2000000000000002</v>
          </cell>
          <cell r="AL37">
            <v>4.93</v>
          </cell>
          <cell r="AN37">
            <v>2.2400000000000002</v>
          </cell>
          <cell r="AO37">
            <v>8.49</v>
          </cell>
        </row>
        <row r="38">
          <cell r="AK38">
            <v>2.72</v>
          </cell>
          <cell r="AL38">
            <v>5.68</v>
          </cell>
          <cell r="AN38">
            <v>2.09</v>
          </cell>
          <cell r="AO38">
            <v>8.8800000000000008</v>
          </cell>
        </row>
        <row r="39">
          <cell r="AK39">
            <v>1.68</v>
          </cell>
          <cell r="AL39">
            <v>4</v>
          </cell>
          <cell r="AN39">
            <v>2.38</v>
          </cell>
          <cell r="AO39">
            <v>7.11</v>
          </cell>
        </row>
        <row r="40">
          <cell r="AK40">
            <v>2.68</v>
          </cell>
          <cell r="AL40">
            <v>5.53</v>
          </cell>
          <cell r="AN40">
            <v>2.06</v>
          </cell>
          <cell r="AO40">
            <v>8.2799999999999994</v>
          </cell>
        </row>
        <row r="41">
          <cell r="AK41">
            <v>3.28</v>
          </cell>
          <cell r="AL41">
            <v>4.93</v>
          </cell>
          <cell r="AN41">
            <v>1.5</v>
          </cell>
          <cell r="AO41">
            <v>9.51</v>
          </cell>
        </row>
        <row r="42">
          <cell r="AK42">
            <v>4.76</v>
          </cell>
          <cell r="AL42">
            <v>6.08</v>
          </cell>
          <cell r="AN42">
            <v>1.28</v>
          </cell>
          <cell r="AO42">
            <v>9.31</v>
          </cell>
        </row>
        <row r="43">
          <cell r="AK43">
            <v>4.32</v>
          </cell>
          <cell r="AL43">
            <v>5.97</v>
          </cell>
        </row>
        <row r="44">
          <cell r="AK44">
            <v>5.6</v>
          </cell>
          <cell r="AL44">
            <v>8.58</v>
          </cell>
          <cell r="AN44">
            <v>1.53</v>
          </cell>
          <cell r="AO44">
            <v>12.21</v>
          </cell>
        </row>
        <row r="45">
          <cell r="AK45">
            <v>4.16</v>
          </cell>
          <cell r="AL45">
            <v>6.68</v>
          </cell>
          <cell r="AN45">
            <v>1.61</v>
          </cell>
          <cell r="AO45">
            <v>10.07</v>
          </cell>
        </row>
        <row r="46">
          <cell r="AK46">
            <v>3</v>
          </cell>
          <cell r="AL46">
            <v>4.8899999999999997</v>
          </cell>
          <cell r="AN46">
            <v>1.63</v>
          </cell>
          <cell r="AO46">
            <v>9.2799999999999994</v>
          </cell>
        </row>
        <row r="47">
          <cell r="AK47">
            <v>5.08</v>
          </cell>
          <cell r="AL47">
            <v>7.94</v>
          </cell>
          <cell r="AN47">
            <v>1.56</v>
          </cell>
          <cell r="AO47">
            <v>12.39</v>
          </cell>
        </row>
        <row r="48">
          <cell r="AK48">
            <v>5.52</v>
          </cell>
          <cell r="AL48">
            <v>7.34</v>
          </cell>
          <cell r="AN48">
            <v>1.33</v>
          </cell>
          <cell r="AO48">
            <v>11.39</v>
          </cell>
        </row>
        <row r="49">
          <cell r="AK49">
            <v>8.68</v>
          </cell>
          <cell r="AL49">
            <v>11.41</v>
          </cell>
          <cell r="AN49">
            <v>1.31</v>
          </cell>
          <cell r="AO49">
            <v>13.3</v>
          </cell>
        </row>
        <row r="50">
          <cell r="AK50">
            <v>8.68</v>
          </cell>
          <cell r="AL50">
            <v>11.43</v>
          </cell>
          <cell r="AN50">
            <v>1.32</v>
          </cell>
          <cell r="AO50">
            <v>13.72</v>
          </cell>
        </row>
        <row r="51">
          <cell r="AK51">
            <v>6.6</v>
          </cell>
          <cell r="AL51">
            <v>9.31</v>
          </cell>
          <cell r="AN51">
            <v>1.41</v>
          </cell>
          <cell r="AO51">
            <v>11.67</v>
          </cell>
        </row>
        <row r="52">
          <cell r="AK52">
            <v>7.4</v>
          </cell>
          <cell r="AL52">
            <v>10.35</v>
          </cell>
          <cell r="AN52">
            <v>1.4</v>
          </cell>
          <cell r="AO52">
            <v>12.76</v>
          </cell>
        </row>
        <row r="53">
          <cell r="AK53">
            <v>4.68</v>
          </cell>
          <cell r="AL53">
            <v>6.32</v>
          </cell>
          <cell r="AN53">
            <v>1.35</v>
          </cell>
          <cell r="AO53">
            <v>8.44</v>
          </cell>
        </row>
        <row r="54">
          <cell r="AK54">
            <v>5.16</v>
          </cell>
          <cell r="AL54">
            <v>7</v>
          </cell>
          <cell r="AN54">
            <v>1.36</v>
          </cell>
          <cell r="AO54">
            <v>10.35</v>
          </cell>
        </row>
        <row r="55">
          <cell r="AK55">
            <v>7.44</v>
          </cell>
          <cell r="AL55">
            <v>9.7899999999999991</v>
          </cell>
          <cell r="AN55">
            <v>1.32</v>
          </cell>
          <cell r="AO55">
            <v>12.32</v>
          </cell>
        </row>
        <row r="56">
          <cell r="AK56">
            <v>3.72</v>
          </cell>
          <cell r="AL56">
            <v>7.01</v>
          </cell>
          <cell r="AN56">
            <v>1.88</v>
          </cell>
          <cell r="AO56">
            <v>8.59</v>
          </cell>
        </row>
        <row r="57">
          <cell r="AK57">
            <v>5.84</v>
          </cell>
          <cell r="AL57">
            <v>8.67</v>
          </cell>
          <cell r="AN57">
            <v>1.48</v>
          </cell>
          <cell r="AO57">
            <v>11.47</v>
          </cell>
        </row>
        <row r="58">
          <cell r="AK58">
            <v>7.24</v>
          </cell>
          <cell r="AL58">
            <v>11.02</v>
          </cell>
          <cell r="AN58">
            <v>1.52</v>
          </cell>
          <cell r="AO58">
            <v>13.47</v>
          </cell>
        </row>
        <row r="59">
          <cell r="AK59">
            <v>5.44</v>
          </cell>
          <cell r="AL59">
            <v>8.4</v>
          </cell>
          <cell r="AN59">
            <v>1.54</v>
          </cell>
          <cell r="AO59">
            <v>10.78</v>
          </cell>
        </row>
        <row r="60">
          <cell r="AK60">
            <v>3.08</v>
          </cell>
          <cell r="AL60">
            <v>5.69</v>
          </cell>
          <cell r="AN60">
            <v>1.85</v>
          </cell>
          <cell r="AO60">
            <v>8.58</v>
          </cell>
        </row>
        <row r="61">
          <cell r="AK61">
            <v>4.04</v>
          </cell>
          <cell r="AL61">
            <v>7.31</v>
          </cell>
          <cell r="AN61">
            <v>1.81</v>
          </cell>
          <cell r="AO61">
            <v>10.08</v>
          </cell>
        </row>
        <row r="62">
          <cell r="AK62">
            <v>4.6399999999999997</v>
          </cell>
          <cell r="AL62">
            <v>7.19</v>
          </cell>
          <cell r="AN62">
            <v>1.55</v>
          </cell>
          <cell r="AO62">
            <v>9.64</v>
          </cell>
        </row>
        <row r="63">
          <cell r="AK63">
            <v>5.52</v>
          </cell>
          <cell r="AL63">
            <v>9.17</v>
          </cell>
          <cell r="AN63">
            <v>1.66</v>
          </cell>
          <cell r="AO63">
            <v>12.86</v>
          </cell>
        </row>
        <row r="64">
          <cell r="AK64">
            <v>4</v>
          </cell>
          <cell r="AL64">
            <v>7.17</v>
          </cell>
          <cell r="AN64">
            <v>1.79</v>
          </cell>
          <cell r="AO64">
            <v>12.53</v>
          </cell>
        </row>
        <row r="65">
          <cell r="AK65">
            <v>3.16</v>
          </cell>
          <cell r="AL65">
            <v>5.82</v>
          </cell>
          <cell r="AN65">
            <v>1.84</v>
          </cell>
          <cell r="AO65">
            <v>10.55</v>
          </cell>
        </row>
        <row r="66">
          <cell r="AK66">
            <v>4.88</v>
          </cell>
          <cell r="AL66">
            <v>9.43</v>
          </cell>
          <cell r="AN66">
            <v>1.93</v>
          </cell>
          <cell r="AO66">
            <v>13.76</v>
          </cell>
        </row>
        <row r="67">
          <cell r="AK67">
            <v>2.64</v>
          </cell>
          <cell r="AL67">
            <v>5.18</v>
          </cell>
          <cell r="AN67">
            <v>1.96</v>
          </cell>
          <cell r="AO67">
            <v>10.199999999999999</v>
          </cell>
        </row>
        <row r="68">
          <cell r="AK68">
            <v>5.64</v>
          </cell>
          <cell r="AL68">
            <v>8.17</v>
          </cell>
          <cell r="AN68">
            <v>1.45</v>
          </cell>
          <cell r="AO68">
            <v>11.48</v>
          </cell>
        </row>
        <row r="69">
          <cell r="AK69">
            <v>5.12</v>
          </cell>
          <cell r="AL69">
            <v>8.0399999999999991</v>
          </cell>
          <cell r="AN69">
            <v>1.57</v>
          </cell>
          <cell r="AO69">
            <v>10.96</v>
          </cell>
        </row>
        <row r="70">
          <cell r="AK70">
            <v>5.6</v>
          </cell>
          <cell r="AL70">
            <v>7.74</v>
          </cell>
          <cell r="AN70">
            <v>1.38</v>
          </cell>
          <cell r="AO70">
            <v>11.5</v>
          </cell>
        </row>
        <row r="71">
          <cell r="AK71">
            <v>6.56</v>
          </cell>
          <cell r="AL71">
            <v>10.35</v>
          </cell>
          <cell r="AN71">
            <v>1.58</v>
          </cell>
          <cell r="AO71">
            <v>13.22</v>
          </cell>
        </row>
        <row r="72">
          <cell r="AK72">
            <v>6.48</v>
          </cell>
          <cell r="AL72">
            <v>11.52</v>
          </cell>
          <cell r="AN72">
            <v>1.78</v>
          </cell>
          <cell r="AO72">
            <v>13.9</v>
          </cell>
        </row>
        <row r="73">
          <cell r="AK73">
            <v>2.84</v>
          </cell>
          <cell r="AL73">
            <v>5.98</v>
          </cell>
          <cell r="AN73">
            <v>2.11</v>
          </cell>
          <cell r="AO73">
            <v>8.9700000000000006</v>
          </cell>
        </row>
        <row r="74">
          <cell r="AK74">
            <v>1.84</v>
          </cell>
          <cell r="AL74">
            <v>4.28</v>
          </cell>
          <cell r="AN74">
            <v>2.3199999999999998</v>
          </cell>
          <cell r="AO74">
            <v>8.36</v>
          </cell>
        </row>
        <row r="75">
          <cell r="AK75">
            <v>3.24</v>
          </cell>
          <cell r="AL75">
            <v>6.83</v>
          </cell>
          <cell r="AN75">
            <v>2.11</v>
          </cell>
          <cell r="AO75">
            <v>8.59</v>
          </cell>
        </row>
        <row r="76">
          <cell r="AK76">
            <v>4.08</v>
          </cell>
          <cell r="AL76">
            <v>8.35</v>
          </cell>
          <cell r="AN76">
            <v>2.0499999999999998</v>
          </cell>
          <cell r="AO76">
            <v>11.03</v>
          </cell>
        </row>
        <row r="77">
          <cell r="AK77">
            <v>2.6</v>
          </cell>
          <cell r="AL77">
            <v>5.0599999999999996</v>
          </cell>
          <cell r="AN77">
            <v>1.95</v>
          </cell>
          <cell r="AO77">
            <v>8.5399999999999991</v>
          </cell>
        </row>
        <row r="78">
          <cell r="AK78">
            <v>2.6</v>
          </cell>
          <cell r="AL78">
            <v>3.8</v>
          </cell>
          <cell r="AN78">
            <v>1.46</v>
          </cell>
          <cell r="AO78">
            <v>8.1999999999999993</v>
          </cell>
        </row>
        <row r="79">
          <cell r="AK79">
            <v>3.12</v>
          </cell>
          <cell r="AL79">
            <v>5.0199999999999996</v>
          </cell>
          <cell r="AN79">
            <v>1.61</v>
          </cell>
          <cell r="AO79">
            <v>9.32</v>
          </cell>
        </row>
        <row r="80">
          <cell r="AK80">
            <v>3.68</v>
          </cell>
          <cell r="AL80">
            <v>5.67</v>
          </cell>
          <cell r="AN80">
            <v>1.54</v>
          </cell>
          <cell r="AO80">
            <v>9.93</v>
          </cell>
        </row>
        <row r="81">
          <cell r="AK81">
            <v>5.36</v>
          </cell>
          <cell r="AL81">
            <v>7.89</v>
          </cell>
          <cell r="AN81">
            <v>1.47</v>
          </cell>
          <cell r="AO81">
            <v>11.52</v>
          </cell>
        </row>
        <row r="82">
          <cell r="AK82">
            <v>4.96</v>
          </cell>
          <cell r="AL82">
            <v>7.06</v>
          </cell>
          <cell r="AN82">
            <v>1.42</v>
          </cell>
          <cell r="AO82">
            <v>10.17</v>
          </cell>
        </row>
        <row r="83">
          <cell r="AK83">
            <v>4.5999999999999996</v>
          </cell>
          <cell r="AL83">
            <v>6.66</v>
          </cell>
          <cell r="AN83">
            <v>1.45</v>
          </cell>
          <cell r="AO83">
            <v>9.43</v>
          </cell>
        </row>
        <row r="84">
          <cell r="AK84">
            <v>7.4</v>
          </cell>
          <cell r="AL84">
            <v>10.5</v>
          </cell>
          <cell r="AN84">
            <v>1.42</v>
          </cell>
          <cell r="AO84">
            <v>12.83</v>
          </cell>
        </row>
        <row r="85">
          <cell r="AK85">
            <v>6.8</v>
          </cell>
          <cell r="AL85">
            <v>9.66</v>
          </cell>
          <cell r="AN85">
            <v>1.42</v>
          </cell>
          <cell r="AO85">
            <v>12.02</v>
          </cell>
        </row>
        <row r="86">
          <cell r="AK86">
            <v>2.12</v>
          </cell>
          <cell r="AL86">
            <v>3.4</v>
          </cell>
          <cell r="AN86">
            <v>1.61</v>
          </cell>
          <cell r="AO86">
            <v>6.89</v>
          </cell>
        </row>
        <row r="87">
          <cell r="AK87">
            <v>2.6</v>
          </cell>
          <cell r="AL87">
            <v>4.3600000000000003</v>
          </cell>
          <cell r="AN87">
            <v>1.68</v>
          </cell>
          <cell r="AO87">
            <v>7.53</v>
          </cell>
        </row>
        <row r="88">
          <cell r="AK88">
            <v>3.28</v>
          </cell>
          <cell r="AL88">
            <v>5.28</v>
          </cell>
          <cell r="AN88">
            <v>1.61</v>
          </cell>
          <cell r="AO88">
            <v>7.93</v>
          </cell>
        </row>
        <row r="89">
          <cell r="AK89">
            <v>4.76</v>
          </cell>
          <cell r="AL89">
            <v>7.58</v>
          </cell>
          <cell r="AN89">
            <v>1.59</v>
          </cell>
          <cell r="AO89">
            <v>9.0299999999999994</v>
          </cell>
        </row>
        <row r="90">
          <cell r="AK90">
            <v>3.52</v>
          </cell>
          <cell r="AL90">
            <v>6.9</v>
          </cell>
          <cell r="AN90">
            <v>1.96</v>
          </cell>
          <cell r="AO90">
            <v>11.23</v>
          </cell>
        </row>
        <row r="91">
          <cell r="AK91">
            <v>3.76</v>
          </cell>
          <cell r="AL91">
            <v>6.7</v>
          </cell>
          <cell r="AN91">
            <v>1.78</v>
          </cell>
          <cell r="AO91">
            <v>11.07</v>
          </cell>
        </row>
        <row r="92">
          <cell r="AK92">
            <v>3.44</v>
          </cell>
          <cell r="AL92">
            <v>6.2</v>
          </cell>
          <cell r="AN92">
            <v>1.8</v>
          </cell>
          <cell r="AO92">
            <v>10.84</v>
          </cell>
        </row>
        <row r="93">
          <cell r="AK93">
            <v>4.32</v>
          </cell>
          <cell r="AL93">
            <v>7.95</v>
          </cell>
          <cell r="AN93">
            <v>1.84</v>
          </cell>
          <cell r="AO93">
            <v>12.96</v>
          </cell>
        </row>
        <row r="94">
          <cell r="AK94">
            <v>4.28</v>
          </cell>
          <cell r="AL94">
            <v>7.45</v>
          </cell>
          <cell r="AN94">
            <v>1.74</v>
          </cell>
          <cell r="AO94">
            <v>11.85</v>
          </cell>
        </row>
        <row r="95">
          <cell r="AK95">
            <v>6.56</v>
          </cell>
          <cell r="AL95">
            <v>9.07</v>
          </cell>
          <cell r="AN95">
            <v>1.38</v>
          </cell>
          <cell r="AO95">
            <v>14.19</v>
          </cell>
        </row>
        <row r="96">
          <cell r="AK96">
            <v>3.44</v>
          </cell>
          <cell r="AL96">
            <v>5.44</v>
          </cell>
          <cell r="AN96">
            <v>1.58</v>
          </cell>
          <cell r="AO96">
            <v>9.7100000000000009</v>
          </cell>
        </row>
        <row r="97">
          <cell r="AK97">
            <v>4.4800000000000004</v>
          </cell>
          <cell r="AL97">
            <v>7.97</v>
          </cell>
          <cell r="AN97">
            <v>1.78</v>
          </cell>
          <cell r="AO97">
            <v>12.63</v>
          </cell>
        </row>
        <row r="98">
          <cell r="AK98">
            <v>4.92</v>
          </cell>
          <cell r="AL98">
            <v>8.01</v>
          </cell>
          <cell r="AN98">
            <v>1.63</v>
          </cell>
          <cell r="AO98">
            <v>12.21</v>
          </cell>
        </row>
        <row r="99">
          <cell r="AK99">
            <v>4.28</v>
          </cell>
          <cell r="AL99">
            <v>7.87</v>
          </cell>
          <cell r="AN99">
            <v>1.84</v>
          </cell>
          <cell r="AO99">
            <v>12.47</v>
          </cell>
        </row>
        <row r="100">
          <cell r="AK100">
            <v>5.44</v>
          </cell>
          <cell r="AL100">
            <v>8.99</v>
          </cell>
          <cell r="AN100">
            <v>1.65</v>
          </cell>
          <cell r="AO100">
            <v>11.31</v>
          </cell>
        </row>
        <row r="101">
          <cell r="AK101">
            <v>5.04</v>
          </cell>
          <cell r="AL101">
            <v>9.98</v>
          </cell>
          <cell r="AN101">
            <v>1.98</v>
          </cell>
          <cell r="AO101">
            <v>12.21</v>
          </cell>
        </row>
        <row r="102">
          <cell r="AK102">
            <v>7.36</v>
          </cell>
          <cell r="AL102">
            <v>11.19</v>
          </cell>
          <cell r="AN102">
            <v>1.52</v>
          </cell>
          <cell r="AO102">
            <v>13.42</v>
          </cell>
        </row>
        <row r="103">
          <cell r="AK103">
            <v>6.8</v>
          </cell>
          <cell r="AL103">
            <v>12.19</v>
          </cell>
        </row>
        <row r="104">
          <cell r="AK104">
            <v>7.56</v>
          </cell>
          <cell r="AL104">
            <v>11.87</v>
          </cell>
          <cell r="AN104">
            <v>1.57</v>
          </cell>
          <cell r="AO104">
            <v>14.12</v>
          </cell>
        </row>
        <row r="105">
          <cell r="AK105">
            <v>4.04</v>
          </cell>
          <cell r="AL105">
            <v>6.75</v>
          </cell>
          <cell r="AN105">
            <v>1.67</v>
          </cell>
          <cell r="AO105">
            <v>11.18</v>
          </cell>
        </row>
        <row r="106">
          <cell r="AK106">
            <v>4.16</v>
          </cell>
          <cell r="AL106">
            <v>6.65</v>
          </cell>
          <cell r="AN106">
            <v>1.6</v>
          </cell>
          <cell r="AO106">
            <v>9.1300000000000008</v>
          </cell>
        </row>
        <row r="107">
          <cell r="AK107">
            <v>4.08</v>
          </cell>
          <cell r="AL107">
            <v>7.84</v>
          </cell>
          <cell r="AN107">
            <v>1.92</v>
          </cell>
          <cell r="AO107">
            <v>10.91</v>
          </cell>
        </row>
        <row r="108">
          <cell r="AK108">
            <v>6.04</v>
          </cell>
          <cell r="AL108">
            <v>9.2200000000000006</v>
          </cell>
          <cell r="AN108">
            <v>1.53</v>
          </cell>
          <cell r="AO108">
            <v>11.7</v>
          </cell>
        </row>
        <row r="109">
          <cell r="AK109">
            <v>6.56</v>
          </cell>
          <cell r="AL109">
            <v>11.73</v>
          </cell>
        </row>
        <row r="110">
          <cell r="AK110">
            <v>2.48</v>
          </cell>
          <cell r="AL110">
            <v>5.24</v>
          </cell>
          <cell r="AN110">
            <v>2.11</v>
          </cell>
          <cell r="AO110">
            <v>7.92</v>
          </cell>
        </row>
        <row r="111">
          <cell r="AK111">
            <v>3.48</v>
          </cell>
          <cell r="AL111">
            <v>6.29</v>
          </cell>
          <cell r="AN111">
            <v>1.81</v>
          </cell>
          <cell r="AO111">
            <v>9.6300000000000008</v>
          </cell>
        </row>
        <row r="112">
          <cell r="AK112">
            <v>4.12</v>
          </cell>
          <cell r="AL112">
            <v>7.19</v>
          </cell>
          <cell r="AN112">
            <v>1.75</v>
          </cell>
          <cell r="AO112">
            <v>9.75</v>
          </cell>
        </row>
        <row r="113">
          <cell r="AK113">
            <v>3.08</v>
          </cell>
          <cell r="AL113">
            <v>5.41</v>
          </cell>
          <cell r="AN113">
            <v>1.76</v>
          </cell>
          <cell r="AO113">
            <v>8.4</v>
          </cell>
        </row>
        <row r="114">
          <cell r="AK114">
            <v>3.92</v>
          </cell>
          <cell r="AL114">
            <v>6.34</v>
          </cell>
          <cell r="AN114">
            <v>1.62</v>
          </cell>
          <cell r="AO114">
            <v>9.0299999999999994</v>
          </cell>
        </row>
        <row r="115">
          <cell r="AK115">
            <v>5.04</v>
          </cell>
          <cell r="AL115">
            <v>7.36</v>
          </cell>
          <cell r="AN115">
            <v>1.46</v>
          </cell>
          <cell r="AO115">
            <v>10.62</v>
          </cell>
        </row>
        <row r="116">
          <cell r="AK116">
            <v>3.84</v>
          </cell>
          <cell r="AL116">
            <v>6.52</v>
          </cell>
          <cell r="AN116">
            <v>1.7</v>
          </cell>
          <cell r="AO116">
            <v>9.02</v>
          </cell>
        </row>
        <row r="117">
          <cell r="AK117">
            <v>3.96</v>
          </cell>
          <cell r="AL117">
            <v>7.93</v>
          </cell>
          <cell r="AN117">
            <v>2</v>
          </cell>
          <cell r="AO117">
            <v>10.66</v>
          </cell>
        </row>
        <row r="118">
          <cell r="AK118">
            <v>4.4400000000000004</v>
          </cell>
          <cell r="AL118">
            <v>7.09</v>
          </cell>
          <cell r="AN118">
            <v>1.6</v>
          </cell>
          <cell r="AO118">
            <v>9.2799999999999994</v>
          </cell>
        </row>
        <row r="119">
          <cell r="AK119">
            <v>5.32</v>
          </cell>
          <cell r="AL119">
            <v>8.99</v>
          </cell>
          <cell r="AN119">
            <v>1.69</v>
          </cell>
          <cell r="AO119">
            <v>11.6</v>
          </cell>
        </row>
        <row r="120">
          <cell r="AK120">
            <v>3.88</v>
          </cell>
          <cell r="AL120">
            <v>7.05</v>
          </cell>
          <cell r="AN120">
            <v>1.82</v>
          </cell>
          <cell r="AO120">
            <v>11.6</v>
          </cell>
        </row>
        <row r="121">
          <cell r="AK121">
            <v>4.96</v>
          </cell>
          <cell r="AL121">
            <v>7.47</v>
          </cell>
          <cell r="AN121">
            <v>1.51</v>
          </cell>
          <cell r="AO121">
            <v>11.72</v>
          </cell>
        </row>
        <row r="122">
          <cell r="AK122">
            <v>7.6</v>
          </cell>
          <cell r="AL122">
            <v>11.25</v>
          </cell>
          <cell r="AN122">
            <v>1.48</v>
          </cell>
          <cell r="AO122">
            <v>13.79</v>
          </cell>
        </row>
        <row r="123">
          <cell r="AK123">
            <v>9.92</v>
          </cell>
          <cell r="AL123">
            <v>13.04</v>
          </cell>
        </row>
        <row r="124">
          <cell r="AK124">
            <v>4.28</v>
          </cell>
          <cell r="AL124">
            <v>7.38</v>
          </cell>
        </row>
        <row r="125">
          <cell r="AK125">
            <v>1.84</v>
          </cell>
          <cell r="AL125">
            <v>3.57</v>
          </cell>
          <cell r="AN125">
            <v>1.94</v>
          </cell>
          <cell r="AO125">
            <v>7.51</v>
          </cell>
        </row>
        <row r="126">
          <cell r="AK126">
            <v>4.24</v>
          </cell>
          <cell r="AL126">
            <v>7</v>
          </cell>
          <cell r="AN126">
            <v>1.65</v>
          </cell>
          <cell r="AO126">
            <v>10.57</v>
          </cell>
        </row>
        <row r="127">
          <cell r="AK127">
            <v>3.16</v>
          </cell>
          <cell r="AL127">
            <v>5.12</v>
          </cell>
          <cell r="AN127">
            <v>1.62</v>
          </cell>
          <cell r="AO127">
            <v>9.2200000000000006</v>
          </cell>
        </row>
        <row r="128">
          <cell r="AK128">
            <v>2.96</v>
          </cell>
          <cell r="AL128">
            <v>4.04</v>
          </cell>
          <cell r="AN128">
            <v>1.36</v>
          </cell>
          <cell r="AO128">
            <v>7.98</v>
          </cell>
        </row>
        <row r="129">
          <cell r="AK129">
            <v>3.24</v>
          </cell>
          <cell r="AL129">
            <v>5.2</v>
          </cell>
          <cell r="AN129">
            <v>1.6</v>
          </cell>
          <cell r="AO129">
            <v>9.23</v>
          </cell>
        </row>
        <row r="130">
          <cell r="AK130">
            <v>2.6</v>
          </cell>
          <cell r="AL130">
            <v>4.29</v>
          </cell>
          <cell r="AN130">
            <v>1.65</v>
          </cell>
          <cell r="AO130">
            <v>8.58</v>
          </cell>
        </row>
        <row r="131">
          <cell r="AK131">
            <v>3.28</v>
          </cell>
          <cell r="AL131">
            <v>5.72</v>
          </cell>
          <cell r="AN131">
            <v>1.74</v>
          </cell>
          <cell r="AO131">
            <v>9.89</v>
          </cell>
        </row>
        <row r="132">
          <cell r="AK132">
            <v>3.64</v>
          </cell>
          <cell r="AL132">
            <v>5.56</v>
          </cell>
          <cell r="AN132">
            <v>1.53</v>
          </cell>
          <cell r="AO132">
            <v>9.99</v>
          </cell>
        </row>
        <row r="133">
          <cell r="AK133">
            <v>4.4400000000000004</v>
          </cell>
          <cell r="AL133">
            <v>6.63</v>
          </cell>
          <cell r="AN133">
            <v>1.49</v>
          </cell>
          <cell r="AO133">
            <v>10.63</v>
          </cell>
        </row>
        <row r="134">
          <cell r="AK134">
            <v>3.12</v>
          </cell>
          <cell r="AL134">
            <v>4.82</v>
          </cell>
          <cell r="AN134">
            <v>1.54</v>
          </cell>
          <cell r="AO134">
            <v>8.82</v>
          </cell>
        </row>
        <row r="135">
          <cell r="AK135">
            <v>4.32</v>
          </cell>
          <cell r="AL135">
            <v>6.7</v>
          </cell>
          <cell r="AN135">
            <v>1.55</v>
          </cell>
          <cell r="AO135">
            <v>10.89</v>
          </cell>
        </row>
        <row r="136">
          <cell r="AK136">
            <v>7</v>
          </cell>
          <cell r="AL136">
            <v>10.39</v>
          </cell>
          <cell r="AN136">
            <v>1.48</v>
          </cell>
          <cell r="AO136">
            <v>12.97</v>
          </cell>
        </row>
        <row r="137">
          <cell r="AK137">
            <v>8</v>
          </cell>
          <cell r="AL137">
            <v>11.12</v>
          </cell>
          <cell r="AN137">
            <v>1.39</v>
          </cell>
          <cell r="AO137">
            <v>13.74</v>
          </cell>
        </row>
        <row r="138">
          <cell r="AK138">
            <v>6.4</v>
          </cell>
          <cell r="AL138">
            <v>8.91</v>
          </cell>
          <cell r="AN138">
            <v>1.39</v>
          </cell>
          <cell r="AO138">
            <v>11.15</v>
          </cell>
        </row>
        <row r="139">
          <cell r="AK139">
            <v>5.36</v>
          </cell>
          <cell r="AL139">
            <v>6.9</v>
          </cell>
          <cell r="AN139">
            <v>1.29</v>
          </cell>
          <cell r="AO139">
            <v>9.5399999999999991</v>
          </cell>
        </row>
        <row r="140">
          <cell r="AK140">
            <v>4.6399999999999997</v>
          </cell>
          <cell r="AL140">
            <v>6.64</v>
          </cell>
          <cell r="AN140">
            <v>1.43</v>
          </cell>
          <cell r="AO140">
            <v>9.58</v>
          </cell>
        </row>
        <row r="141">
          <cell r="AK141">
            <v>7.28</v>
          </cell>
          <cell r="AL141">
            <v>11.12</v>
          </cell>
          <cell r="AN141">
            <v>1.53</v>
          </cell>
          <cell r="AO141">
            <v>13.44</v>
          </cell>
        </row>
        <row r="142">
          <cell r="AK142">
            <v>8.2799999999999994</v>
          </cell>
          <cell r="AL142">
            <v>10.56</v>
          </cell>
          <cell r="AN142">
            <v>1.28</v>
          </cell>
          <cell r="AO142">
            <v>12.79</v>
          </cell>
        </row>
        <row r="143">
          <cell r="AK143">
            <v>6.84</v>
          </cell>
          <cell r="AL143">
            <v>9.36</v>
          </cell>
          <cell r="AN143">
            <v>1.37</v>
          </cell>
          <cell r="AO143">
            <v>11.69</v>
          </cell>
        </row>
        <row r="144">
          <cell r="AK144">
            <v>6.08</v>
          </cell>
          <cell r="AL144">
            <v>7.53</v>
          </cell>
          <cell r="AN144">
            <v>1.24</v>
          </cell>
          <cell r="AO144">
            <v>10.02</v>
          </cell>
        </row>
        <row r="145">
          <cell r="AK145">
            <v>10.28</v>
          </cell>
          <cell r="AL145">
            <v>12.99</v>
          </cell>
        </row>
        <row r="146">
          <cell r="AK146">
            <v>3.64</v>
          </cell>
          <cell r="AL146">
            <v>5.9</v>
          </cell>
          <cell r="AN146">
            <v>1.62</v>
          </cell>
          <cell r="AO146">
            <v>9.14</v>
          </cell>
        </row>
        <row r="147">
          <cell r="AK147">
            <v>3.72</v>
          </cell>
          <cell r="AL147">
            <v>5.82</v>
          </cell>
          <cell r="AN147">
            <v>1.56</v>
          </cell>
          <cell r="AO147">
            <v>9.44</v>
          </cell>
        </row>
        <row r="148">
          <cell r="AK148">
            <v>3.64</v>
          </cell>
          <cell r="AL148">
            <v>5.34</v>
          </cell>
          <cell r="AN148">
            <v>1.47</v>
          </cell>
          <cell r="AO148">
            <v>8.15</v>
          </cell>
        </row>
        <row r="149">
          <cell r="AK149">
            <v>2.64</v>
          </cell>
          <cell r="AL149">
            <v>4.62</v>
          </cell>
          <cell r="AN149">
            <v>1.75</v>
          </cell>
          <cell r="AO149">
            <v>7.96</v>
          </cell>
        </row>
        <row r="150">
          <cell r="AK150">
            <v>2.96</v>
          </cell>
          <cell r="AL150">
            <v>4.8499999999999996</v>
          </cell>
          <cell r="AN150">
            <v>1.64</v>
          </cell>
          <cell r="AO150">
            <v>7.95</v>
          </cell>
        </row>
        <row r="151">
          <cell r="AK151">
            <v>3.72</v>
          </cell>
          <cell r="AL151">
            <v>6.1</v>
          </cell>
          <cell r="AN151">
            <v>1.64</v>
          </cell>
          <cell r="AO151">
            <v>9.1</v>
          </cell>
        </row>
        <row r="152">
          <cell r="AK152">
            <v>5.16</v>
          </cell>
          <cell r="AL152">
            <v>7.23</v>
          </cell>
          <cell r="AN152">
            <v>1.4</v>
          </cell>
          <cell r="AO152">
            <v>9.9</v>
          </cell>
        </row>
        <row r="153">
          <cell r="AK153">
            <v>4.24</v>
          </cell>
          <cell r="AL153">
            <v>6.29</v>
          </cell>
          <cell r="AN153">
            <v>1.48</v>
          </cell>
          <cell r="AO153">
            <v>8.68</v>
          </cell>
        </row>
        <row r="154">
          <cell r="AK154">
            <v>3.2</v>
          </cell>
          <cell r="AL154">
            <v>4.67</v>
          </cell>
          <cell r="AN154">
            <v>1.46</v>
          </cell>
          <cell r="AO154">
            <v>7.93</v>
          </cell>
        </row>
        <row r="155">
          <cell r="AK155">
            <v>3.88</v>
          </cell>
          <cell r="AL155">
            <v>5.96</v>
          </cell>
          <cell r="AN155">
            <v>1.54</v>
          </cell>
          <cell r="AO155">
            <v>9.24</v>
          </cell>
        </row>
        <row r="156">
          <cell r="AK156">
            <v>6.28</v>
          </cell>
          <cell r="AL156">
            <v>9.3000000000000007</v>
          </cell>
          <cell r="AN156">
            <v>1.48</v>
          </cell>
          <cell r="AO156">
            <v>14.06</v>
          </cell>
        </row>
        <row r="157">
          <cell r="AK157">
            <v>3.76</v>
          </cell>
          <cell r="AL157">
            <v>6.03</v>
          </cell>
          <cell r="AN157">
            <v>1.6</v>
          </cell>
          <cell r="AO157">
            <v>10.38</v>
          </cell>
        </row>
        <row r="158">
          <cell r="AK158">
            <v>8.1999999999999993</v>
          </cell>
          <cell r="AL158">
            <v>12.54</v>
          </cell>
        </row>
        <row r="159">
          <cell r="AK159">
            <v>6.24</v>
          </cell>
          <cell r="AL159">
            <v>8.18</v>
          </cell>
          <cell r="AN159">
            <v>1.31</v>
          </cell>
          <cell r="AO159">
            <v>9.02</v>
          </cell>
        </row>
        <row r="160">
          <cell r="AK160">
            <v>4.6399999999999997</v>
          </cell>
          <cell r="AL160">
            <v>7.55</v>
          </cell>
          <cell r="AN160">
            <v>1.63</v>
          </cell>
          <cell r="AO160">
            <v>9.8800000000000008</v>
          </cell>
        </row>
        <row r="161">
          <cell r="AK161">
            <v>4.12</v>
          </cell>
          <cell r="AL161">
            <v>6.43</v>
          </cell>
          <cell r="AN161">
            <v>1.56</v>
          </cell>
          <cell r="AO161">
            <v>8.31</v>
          </cell>
        </row>
        <row r="162">
          <cell r="AK162">
            <v>2.6</v>
          </cell>
          <cell r="AL162">
            <v>6.51</v>
          </cell>
          <cell r="AN162">
            <v>2.5099999999999998</v>
          </cell>
          <cell r="AO162">
            <v>8.5500000000000007</v>
          </cell>
        </row>
        <row r="163">
          <cell r="AK163">
            <v>3.16</v>
          </cell>
          <cell r="AL163">
            <v>4.99</v>
          </cell>
          <cell r="AN163">
            <v>1.58</v>
          </cell>
          <cell r="AO163">
            <v>9.91</v>
          </cell>
        </row>
        <row r="164">
          <cell r="AK164">
            <v>3.36</v>
          </cell>
          <cell r="AL164">
            <v>5.35</v>
          </cell>
          <cell r="AN164">
            <v>1.59</v>
          </cell>
          <cell r="AO164">
            <v>9.59</v>
          </cell>
        </row>
        <row r="165">
          <cell r="AK165">
            <v>3.76</v>
          </cell>
          <cell r="AL165">
            <v>5.94</v>
          </cell>
          <cell r="AN165">
            <v>1.58</v>
          </cell>
          <cell r="AO165">
            <v>10.199999999999999</v>
          </cell>
        </row>
        <row r="166">
          <cell r="AK166">
            <v>4</v>
          </cell>
          <cell r="AL166">
            <v>6.38</v>
          </cell>
          <cell r="AN166">
            <v>1.6</v>
          </cell>
          <cell r="AO166">
            <v>10.29</v>
          </cell>
        </row>
        <row r="167">
          <cell r="AK167">
            <v>2.4</v>
          </cell>
          <cell r="AL167">
            <v>4.1100000000000003</v>
          </cell>
          <cell r="AN167">
            <v>1.71</v>
          </cell>
          <cell r="AO167">
            <v>7.82</v>
          </cell>
        </row>
        <row r="168">
          <cell r="AK168">
            <v>4.72</v>
          </cell>
          <cell r="AL168">
            <v>7.2</v>
          </cell>
          <cell r="AN168">
            <v>1.53</v>
          </cell>
          <cell r="AO168">
            <v>9.7899999999999991</v>
          </cell>
        </row>
        <row r="169">
          <cell r="AK169">
            <v>4.76</v>
          </cell>
          <cell r="AL169">
            <v>7.51</v>
          </cell>
          <cell r="AN169">
            <v>1.58</v>
          </cell>
          <cell r="AO169">
            <v>10.06</v>
          </cell>
        </row>
        <row r="170">
          <cell r="AK170">
            <v>3.76</v>
          </cell>
          <cell r="AL170">
            <v>5.92</v>
          </cell>
          <cell r="AN170">
            <v>1.57</v>
          </cell>
          <cell r="AO170">
            <v>9.2799999999999994</v>
          </cell>
        </row>
        <row r="171">
          <cell r="AK171">
            <v>6.92</v>
          </cell>
          <cell r="AL171">
            <v>9.76</v>
          </cell>
          <cell r="AN171">
            <v>1.41</v>
          </cell>
          <cell r="AO171">
            <v>12.01</v>
          </cell>
        </row>
        <row r="172">
          <cell r="AK172">
            <v>6.48</v>
          </cell>
          <cell r="AL172">
            <v>9.1</v>
          </cell>
          <cell r="AN172">
            <v>1.4</v>
          </cell>
          <cell r="AO172">
            <v>11.35</v>
          </cell>
        </row>
        <row r="173">
          <cell r="AK173">
            <v>6.12</v>
          </cell>
          <cell r="AL173">
            <v>9.2100000000000009</v>
          </cell>
          <cell r="AN173">
            <v>1.5</v>
          </cell>
          <cell r="AO173">
            <v>11.54</v>
          </cell>
        </row>
        <row r="174">
          <cell r="AK174">
            <v>3.36</v>
          </cell>
          <cell r="AL174">
            <v>5.77</v>
          </cell>
          <cell r="AN174">
            <v>1.72</v>
          </cell>
          <cell r="AO174">
            <v>8.49</v>
          </cell>
        </row>
        <row r="175">
          <cell r="AK175">
            <v>3.16</v>
          </cell>
          <cell r="AL175">
            <v>4.97</v>
          </cell>
          <cell r="AN175">
            <v>1.57</v>
          </cell>
          <cell r="AO175">
            <v>8.26</v>
          </cell>
        </row>
        <row r="176">
          <cell r="AK176">
            <v>3.16</v>
          </cell>
          <cell r="AL176">
            <v>5.0599999999999996</v>
          </cell>
          <cell r="AN176">
            <v>1.6</v>
          </cell>
          <cell r="AO176">
            <v>8.32</v>
          </cell>
        </row>
        <row r="177">
          <cell r="AK177">
            <v>5.04</v>
          </cell>
          <cell r="AL177">
            <v>8.35</v>
          </cell>
          <cell r="AN177">
            <v>1.66</v>
          </cell>
          <cell r="AO177">
            <v>10.34</v>
          </cell>
        </row>
        <row r="178">
          <cell r="AK178">
            <v>3.36</v>
          </cell>
          <cell r="AL178">
            <v>5.1100000000000003</v>
          </cell>
          <cell r="AN178">
            <v>1.52</v>
          </cell>
          <cell r="AO178">
            <v>9.06</v>
          </cell>
        </row>
        <row r="179">
          <cell r="AK179">
            <v>2.92</v>
          </cell>
          <cell r="AL179">
            <v>5.79</v>
          </cell>
          <cell r="AN179">
            <v>1.98</v>
          </cell>
          <cell r="AO179">
            <v>10.119999999999999</v>
          </cell>
        </row>
        <row r="180">
          <cell r="AK180">
            <v>3.2</v>
          </cell>
          <cell r="AL180">
            <v>5.95</v>
          </cell>
          <cell r="AN180">
            <v>1.86</v>
          </cell>
          <cell r="AO180">
            <v>10.26</v>
          </cell>
        </row>
        <row r="181">
          <cell r="AK181">
            <v>2.72</v>
          </cell>
          <cell r="AL181">
            <v>5.37</v>
          </cell>
          <cell r="AN181">
            <v>1.97</v>
          </cell>
          <cell r="AO181">
            <v>10.24</v>
          </cell>
        </row>
        <row r="182">
          <cell r="AK182">
            <v>5.16</v>
          </cell>
          <cell r="AL182">
            <v>9.59</v>
          </cell>
          <cell r="AN182">
            <v>1.86</v>
          </cell>
          <cell r="AO182">
            <v>13.14</v>
          </cell>
        </row>
        <row r="183">
          <cell r="AK183">
            <v>7.28</v>
          </cell>
          <cell r="AL183">
            <v>13.03</v>
          </cell>
        </row>
        <row r="184">
          <cell r="AK184">
            <v>4.4800000000000004</v>
          </cell>
          <cell r="AL184">
            <v>7.48</v>
          </cell>
          <cell r="AN184">
            <v>1.67</v>
          </cell>
          <cell r="AO184">
            <v>9.91</v>
          </cell>
        </row>
        <row r="185">
          <cell r="AK185">
            <v>4.24</v>
          </cell>
          <cell r="AL185">
            <v>8.2100000000000009</v>
          </cell>
          <cell r="AN185">
            <v>1.94</v>
          </cell>
          <cell r="AO185">
            <v>11.17</v>
          </cell>
        </row>
        <row r="186">
          <cell r="AK186">
            <v>4.4000000000000004</v>
          </cell>
          <cell r="AL186">
            <v>7.65</v>
          </cell>
          <cell r="AN186">
            <v>1.74</v>
          </cell>
          <cell r="AO186">
            <v>10.48</v>
          </cell>
        </row>
        <row r="187">
          <cell r="AK187">
            <v>3.72</v>
          </cell>
          <cell r="AL187">
            <v>6.86</v>
          </cell>
          <cell r="AN187">
            <v>1.84</v>
          </cell>
          <cell r="AO187">
            <v>9.99</v>
          </cell>
        </row>
        <row r="188">
          <cell r="AK188">
            <v>2.36</v>
          </cell>
          <cell r="AL188">
            <v>3.75</v>
          </cell>
          <cell r="AN188">
            <v>1.59</v>
          </cell>
          <cell r="AO188">
            <v>7.65</v>
          </cell>
        </row>
        <row r="189">
          <cell r="AK189">
            <v>3.08</v>
          </cell>
          <cell r="AL189">
            <v>5.15</v>
          </cell>
          <cell r="AN189">
            <v>1.67</v>
          </cell>
          <cell r="AO189">
            <v>9.52</v>
          </cell>
        </row>
        <row r="190">
          <cell r="AK190">
            <v>2.48</v>
          </cell>
          <cell r="AL190">
            <v>4.29</v>
          </cell>
          <cell r="AN190">
            <v>1.73</v>
          </cell>
          <cell r="AO190">
            <v>8.6199999999999992</v>
          </cell>
        </row>
        <row r="191">
          <cell r="AK191">
            <v>3.12</v>
          </cell>
          <cell r="AL191">
            <v>5.26</v>
          </cell>
          <cell r="AN191">
            <v>1.69</v>
          </cell>
          <cell r="AO191">
            <v>9.27</v>
          </cell>
        </row>
        <row r="192">
          <cell r="AK192">
            <v>2.8</v>
          </cell>
          <cell r="AL192">
            <v>4.63</v>
          </cell>
          <cell r="AN192">
            <v>1.65</v>
          </cell>
          <cell r="AO192">
            <v>8.7200000000000006</v>
          </cell>
        </row>
        <row r="193">
          <cell r="AK193">
            <v>3.48</v>
          </cell>
          <cell r="AL193">
            <v>5.43</v>
          </cell>
          <cell r="AN193">
            <v>1.56</v>
          </cell>
          <cell r="AO193">
            <v>9.6199999999999992</v>
          </cell>
        </row>
        <row r="194">
          <cell r="AK194">
            <v>4.76</v>
          </cell>
          <cell r="AL194">
            <v>6.38</v>
          </cell>
          <cell r="AN194">
            <v>1.34</v>
          </cell>
          <cell r="AO194">
            <v>8.23</v>
          </cell>
        </row>
        <row r="195">
          <cell r="AK195">
            <v>4.5599999999999996</v>
          </cell>
          <cell r="AL195">
            <v>7.2</v>
          </cell>
          <cell r="AN195">
            <v>1.58</v>
          </cell>
          <cell r="AO195">
            <v>9.73</v>
          </cell>
        </row>
        <row r="196">
          <cell r="AK196">
            <v>5.08</v>
          </cell>
          <cell r="AL196">
            <v>8.0500000000000007</v>
          </cell>
          <cell r="AN196">
            <v>1.59</v>
          </cell>
          <cell r="AO196">
            <v>10.29</v>
          </cell>
        </row>
        <row r="197">
          <cell r="AK197">
            <v>5.6</v>
          </cell>
          <cell r="AL197">
            <v>9.0500000000000007</v>
          </cell>
          <cell r="AN197">
            <v>1.62</v>
          </cell>
          <cell r="AO197">
            <v>11.97</v>
          </cell>
        </row>
        <row r="198">
          <cell r="AK198">
            <v>7.4</v>
          </cell>
          <cell r="AL198">
            <v>9.32</v>
          </cell>
          <cell r="AN198">
            <v>1.26</v>
          </cell>
          <cell r="AO198">
            <v>12.74</v>
          </cell>
        </row>
        <row r="199">
          <cell r="AK199">
            <v>4.68</v>
          </cell>
          <cell r="AL199">
            <v>6.56</v>
          </cell>
          <cell r="AN199">
            <v>1.4</v>
          </cell>
          <cell r="AO199">
            <v>8.8000000000000007</v>
          </cell>
        </row>
        <row r="200">
          <cell r="AK200">
            <v>1.639999999999965</v>
          </cell>
          <cell r="AL200">
            <v>2.7783725261688197</v>
          </cell>
          <cell r="AN200">
            <v>1.6941295891273651</v>
          </cell>
          <cell r="AO200">
            <v>5.8159799575805602</v>
          </cell>
        </row>
        <row r="201">
          <cell r="AK201">
            <v>3.32</v>
          </cell>
          <cell r="AL201">
            <v>5.3</v>
          </cell>
          <cell r="AN201">
            <v>1.6</v>
          </cell>
          <cell r="AO201">
            <v>8.4700000000000006</v>
          </cell>
        </row>
        <row r="202">
          <cell r="AK202">
            <v>2.84</v>
          </cell>
          <cell r="AL202">
            <v>4.76</v>
          </cell>
          <cell r="AN202">
            <v>1.67</v>
          </cell>
          <cell r="AO202">
            <v>7.89</v>
          </cell>
        </row>
        <row r="203">
          <cell r="AK203">
            <v>3.32</v>
          </cell>
          <cell r="AL203">
            <v>5.55</v>
          </cell>
          <cell r="AN203">
            <v>1.67</v>
          </cell>
          <cell r="AO203">
            <v>8.59</v>
          </cell>
        </row>
        <row r="204">
          <cell r="AK204">
            <v>3.44</v>
          </cell>
          <cell r="AL204">
            <v>5.46</v>
          </cell>
          <cell r="AN204">
            <v>1.59</v>
          </cell>
          <cell r="AO204">
            <v>7.92</v>
          </cell>
        </row>
        <row r="205">
          <cell r="AK205">
            <v>3.32</v>
          </cell>
          <cell r="AL205">
            <v>5.24</v>
          </cell>
          <cell r="AN205">
            <v>1.58</v>
          </cell>
          <cell r="AO205">
            <v>7.64</v>
          </cell>
        </row>
        <row r="206">
          <cell r="AK206">
            <v>3.24</v>
          </cell>
          <cell r="AL206">
            <v>6.24</v>
          </cell>
          <cell r="AN206">
            <v>1.93</v>
          </cell>
          <cell r="AO206">
            <v>10.96</v>
          </cell>
        </row>
        <row r="207">
          <cell r="AK207">
            <v>3.52</v>
          </cell>
          <cell r="AL207">
            <v>6.6</v>
          </cell>
          <cell r="AN207">
            <v>1.87</v>
          </cell>
          <cell r="AO207">
            <v>11.28</v>
          </cell>
        </row>
        <row r="208">
          <cell r="AK208">
            <v>3.28</v>
          </cell>
          <cell r="AL208">
            <v>5.82</v>
          </cell>
          <cell r="AN208">
            <v>1.77</v>
          </cell>
          <cell r="AO208">
            <v>10.06</v>
          </cell>
        </row>
        <row r="209">
          <cell r="AK209">
            <v>4.16</v>
          </cell>
          <cell r="AL209">
            <v>7.05</v>
          </cell>
          <cell r="AN209">
            <v>1.69</v>
          </cell>
          <cell r="AO209">
            <v>11.25</v>
          </cell>
        </row>
        <row r="210">
          <cell r="AK210">
            <v>6.88</v>
          </cell>
          <cell r="AL210">
            <v>11.72</v>
          </cell>
          <cell r="AN210">
            <v>1.7</v>
          </cell>
          <cell r="AO210">
            <v>14.69</v>
          </cell>
        </row>
        <row r="211">
          <cell r="AK211">
            <v>4.76</v>
          </cell>
          <cell r="AL211">
            <v>8.16</v>
          </cell>
          <cell r="AN211">
            <v>1.71</v>
          </cell>
          <cell r="AO211">
            <v>11.42</v>
          </cell>
        </row>
        <row r="212">
          <cell r="AK212">
            <v>6</v>
          </cell>
          <cell r="AL212">
            <v>10.199999999999999</v>
          </cell>
          <cell r="AN212">
            <v>1.7</v>
          </cell>
          <cell r="AO212">
            <v>13.07</v>
          </cell>
        </row>
        <row r="213">
          <cell r="AK213">
            <v>6.96</v>
          </cell>
          <cell r="AL213">
            <v>11.07</v>
          </cell>
          <cell r="AN213">
            <v>1.59</v>
          </cell>
          <cell r="AO213">
            <v>13.47</v>
          </cell>
        </row>
        <row r="214">
          <cell r="AK214">
            <v>3.6</v>
          </cell>
          <cell r="AL214">
            <v>6.92</v>
          </cell>
          <cell r="AN214">
            <v>1.92</v>
          </cell>
          <cell r="AO214">
            <v>9.6999999999999993</v>
          </cell>
        </row>
        <row r="215">
          <cell r="AK215">
            <v>2.2400000000000002</v>
          </cell>
          <cell r="AL215">
            <v>4.4800000000000004</v>
          </cell>
          <cell r="AN215">
            <v>2</v>
          </cell>
          <cell r="AO215">
            <v>8.14</v>
          </cell>
        </row>
        <row r="216">
          <cell r="AK216">
            <v>3.92</v>
          </cell>
          <cell r="AL216">
            <v>6.87</v>
          </cell>
          <cell r="AN216">
            <v>1.75</v>
          </cell>
          <cell r="AO216">
            <v>9.42</v>
          </cell>
        </row>
        <row r="217">
          <cell r="AK217">
            <v>3.72</v>
          </cell>
          <cell r="AL217">
            <v>6.49</v>
          </cell>
          <cell r="AN217">
            <v>1.75</v>
          </cell>
          <cell r="AO217">
            <v>8.92</v>
          </cell>
        </row>
        <row r="218">
          <cell r="AK218">
            <v>3.8</v>
          </cell>
          <cell r="AL218">
            <v>6.85</v>
          </cell>
          <cell r="AN218">
            <v>1.8</v>
          </cell>
          <cell r="AO218">
            <v>11.35</v>
          </cell>
        </row>
        <row r="219">
          <cell r="AK219">
            <v>5.6</v>
          </cell>
          <cell r="AL219">
            <v>8.25</v>
          </cell>
          <cell r="AN219">
            <v>1.47</v>
          </cell>
          <cell r="AO219">
            <v>10.79</v>
          </cell>
        </row>
        <row r="220">
          <cell r="AK220">
            <v>2.36</v>
          </cell>
          <cell r="AL220">
            <v>4.34</v>
          </cell>
          <cell r="AN220">
            <v>1.84</v>
          </cell>
          <cell r="AO220">
            <v>7.22</v>
          </cell>
        </row>
      </sheetData>
      <sheetData sheetId="1"/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R2CAC71.XYZ"/>
      <sheetName val="Hoja1"/>
      <sheetName val="Hoja2"/>
    </sheetNames>
    <sheetDataSet>
      <sheetData sheetId="0" refreshError="1"/>
      <sheetData sheetId="1" refreshError="1">
        <row r="2">
          <cell r="B2">
            <v>27.399999999999594</v>
          </cell>
          <cell r="C2">
            <v>0.80004566907882602</v>
          </cell>
        </row>
        <row r="3">
          <cell r="B3">
            <v>28.639999999999567</v>
          </cell>
          <cell r="C3">
            <v>3.2646300792693999</v>
          </cell>
        </row>
      </sheetData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R2CAC121.XYZ"/>
      <sheetName val="Hoja1"/>
      <sheetName val="Hoja2"/>
    </sheetNames>
    <sheetDataSet>
      <sheetData sheetId="0" refreshError="1"/>
      <sheetData sheetId="1" refreshError="1">
        <row r="2">
          <cell r="B2">
            <v>14.679999999999863</v>
          </cell>
          <cell r="C2">
            <v>1.0409011840820299</v>
          </cell>
        </row>
        <row r="3">
          <cell r="B3">
            <v>15.239999999999851</v>
          </cell>
          <cell r="C3">
            <v>2.43133449554443</v>
          </cell>
        </row>
      </sheetData>
      <sheetData sheetId="2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R3CTE21.XYZ"/>
      <sheetName val="Hoja1"/>
      <sheetName val="Hoja2"/>
    </sheetNames>
    <sheetDataSet>
      <sheetData sheetId="0" refreshError="1"/>
      <sheetData sheetId="1" refreshError="1">
        <row r="3">
          <cell r="B3">
            <v>20.279999999999745</v>
          </cell>
          <cell r="C3">
            <v>1.14461386203765</v>
          </cell>
        </row>
        <row r="4">
          <cell r="B4">
            <v>20.959999999999731</v>
          </cell>
          <cell r="C4">
            <v>2.7037100791931099</v>
          </cell>
        </row>
      </sheetData>
      <sheetData sheetId="2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R3CTE31.XYZ"/>
      <sheetName val="Hoja1"/>
      <sheetName val="Hoja2"/>
    </sheetNames>
    <sheetDataSet>
      <sheetData sheetId="0" refreshError="1"/>
      <sheetData sheetId="1" refreshError="1">
        <row r="3">
          <cell r="B3">
            <v>34.839999999999435</v>
          </cell>
          <cell r="C3">
            <v>1.24762082099914</v>
          </cell>
        </row>
        <row r="4">
          <cell r="B4">
            <v>35.519999999999435</v>
          </cell>
          <cell r="C4">
            <v>2.7783019542693999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41415-EB9B-5148-BC3E-93B73319F680}">
  <dimension ref="A1:M220"/>
  <sheetViews>
    <sheetView tabSelected="1" workbookViewId="0">
      <selection activeCell="L1" sqref="L1"/>
    </sheetView>
  </sheetViews>
  <sheetFormatPr baseColWidth="10" defaultRowHeight="16"/>
  <cols>
    <col min="5" max="5" width="22.5" customWidth="1"/>
  </cols>
  <sheetData>
    <row r="1" spans="1:13">
      <c r="A1" s="3" t="s">
        <v>227</v>
      </c>
      <c r="B1" s="3" t="s">
        <v>228</v>
      </c>
      <c r="C1" s="3" t="s">
        <v>229</v>
      </c>
      <c r="D1" s="3" t="s">
        <v>230</v>
      </c>
      <c r="E1" s="3" t="s">
        <v>231</v>
      </c>
      <c r="F1" s="3" t="s">
        <v>232</v>
      </c>
      <c r="G1" s="3" t="s">
        <v>225</v>
      </c>
      <c r="H1" s="3" t="s">
        <v>224</v>
      </c>
      <c r="I1" s="3" t="s">
        <v>223</v>
      </c>
      <c r="J1" s="3" t="s">
        <v>222</v>
      </c>
      <c r="K1" s="3" t="s">
        <v>221</v>
      </c>
      <c r="L1" s="3" t="s">
        <v>220</v>
      </c>
      <c r="M1" s="3" t="s">
        <v>219</v>
      </c>
    </row>
    <row r="2" spans="1:13">
      <c r="A2" s="5" t="s">
        <v>218</v>
      </c>
      <c r="B2" s="5">
        <v>2</v>
      </c>
      <c r="C2" s="5">
        <v>58.3</v>
      </c>
      <c r="D2" s="5">
        <v>1.66</v>
      </c>
      <c r="E2" s="5">
        <v>5</v>
      </c>
      <c r="F2" s="5">
        <v>4</v>
      </c>
      <c r="G2" s="1">
        <v>0.2</v>
      </c>
      <c r="H2" s="1">
        <v>0.48</v>
      </c>
      <c r="I2" s="1">
        <v>2.41</v>
      </c>
      <c r="J2" s="1">
        <f>G2*100/[1]Fases!AK2</f>
        <v>6.5789473684210522</v>
      </c>
      <c r="K2" s="1">
        <f>H2*100/[1]Fases!AL2</f>
        <v>8.1081081081081088</v>
      </c>
      <c r="L2" s="1">
        <f>(G2*100)/[1]Fases!AN2</f>
        <v>3.6496350364963499</v>
      </c>
      <c r="M2" s="1">
        <f>(H2*100)/[1]Fases!AO2</f>
        <v>4.9947970863683668</v>
      </c>
    </row>
    <row r="3" spans="1:13">
      <c r="A3" s="5" t="s">
        <v>217</v>
      </c>
      <c r="B3" s="3">
        <v>2</v>
      </c>
      <c r="C3" s="3">
        <v>42.8</v>
      </c>
      <c r="D3" s="3">
        <v>1.62</v>
      </c>
      <c r="E3" s="3">
        <v>4</v>
      </c>
      <c r="F3" s="3">
        <v>4</v>
      </c>
      <c r="G3" s="1">
        <v>0.16</v>
      </c>
      <c r="H3" s="1">
        <v>0.47</v>
      </c>
      <c r="I3" s="1">
        <v>2.91</v>
      </c>
      <c r="J3" s="1">
        <f>G3*100/[1]Fases!AK3</f>
        <v>5.6338028169014089</v>
      </c>
      <c r="K3" s="1">
        <f>H3*100/[1]Fases!AL3</f>
        <v>8.468468468468469</v>
      </c>
      <c r="L3" s="1">
        <f>(G3*100)/[1]Fases!AN3</f>
        <v>8.1632653061224492</v>
      </c>
      <c r="M3" s="1">
        <f>(H3*100)/[1]Fases!AO3</f>
        <v>8.5144927536231894</v>
      </c>
    </row>
    <row r="4" spans="1:13">
      <c r="A4" s="5" t="s">
        <v>216</v>
      </c>
      <c r="B4" s="3">
        <v>2</v>
      </c>
      <c r="C4" s="3"/>
      <c r="D4" s="3"/>
      <c r="E4" s="3"/>
      <c r="F4" s="3">
        <v>3</v>
      </c>
      <c r="G4" s="1">
        <v>0.2</v>
      </c>
      <c r="H4" s="1">
        <v>0.63</v>
      </c>
      <c r="I4" s="1">
        <v>3.15</v>
      </c>
      <c r="J4" s="1">
        <f>G4*100/[1]Fases!AK4</f>
        <v>5.4945054945054945</v>
      </c>
      <c r="K4" s="1">
        <f>H4*100/[1]Fases!AL4</f>
        <v>9.7222222222222214</v>
      </c>
      <c r="L4" s="1">
        <f>(G4*100)/[1]Fases!AN4</f>
        <v>11.235955056179774</v>
      </c>
      <c r="M4" s="1">
        <f>(H4*100)/[1]Fases!AO4</f>
        <v>6.8255687973997832</v>
      </c>
    </row>
    <row r="5" spans="1:13">
      <c r="A5" s="5" t="s">
        <v>215</v>
      </c>
      <c r="B5" s="3">
        <v>2</v>
      </c>
      <c r="C5" s="3"/>
      <c r="D5" s="3"/>
      <c r="E5" s="3"/>
      <c r="F5" s="3">
        <v>3</v>
      </c>
      <c r="G5" s="1">
        <v>0.16</v>
      </c>
      <c r="H5" s="1">
        <v>0.45</v>
      </c>
      <c r="I5" s="1">
        <v>2.83</v>
      </c>
      <c r="J5" s="1">
        <f>G5*100/[1]Fases!AK5</f>
        <v>4.7058823529411766</v>
      </c>
      <c r="K5" s="1">
        <f>H5*100/[1]Fases!AL5</f>
        <v>7.9928952042628776</v>
      </c>
      <c r="L5" s="1">
        <f>(G5*100)/[1]Fases!AN5</f>
        <v>9.6385542168674707</v>
      </c>
      <c r="M5" s="1">
        <f>(H5*100)/[1]Fases!AO5</f>
        <v>4.5824847250509162</v>
      </c>
    </row>
    <row r="6" spans="1:13">
      <c r="A6" s="5" t="s">
        <v>214</v>
      </c>
      <c r="B6" s="3">
        <v>2</v>
      </c>
      <c r="C6" s="3"/>
      <c r="D6" s="3"/>
      <c r="E6" s="3"/>
      <c r="F6" s="3">
        <v>2</v>
      </c>
      <c r="G6" s="1">
        <v>0.2</v>
      </c>
      <c r="H6" s="1">
        <v>0.48</v>
      </c>
      <c r="I6" s="1">
        <v>2.39</v>
      </c>
      <c r="J6" s="1">
        <f>G6*100/[1]Fases!AK6</f>
        <v>5.7471264367816088</v>
      </c>
      <c r="K6" s="1">
        <f>H6*100/[1]Fases!AL6</f>
        <v>7.6923076923076916</v>
      </c>
      <c r="L6" s="1">
        <f>(G6*100)/[1]Fases!AN6</f>
        <v>11.173184357541899</v>
      </c>
      <c r="M6" s="1">
        <f>(H6*100)/[1]Fases!AO6</f>
        <v>5.4607508532423212</v>
      </c>
    </row>
    <row r="7" spans="1:13">
      <c r="A7" s="5" t="s">
        <v>213</v>
      </c>
      <c r="B7" s="3">
        <v>2</v>
      </c>
      <c r="C7" s="3"/>
      <c r="D7" s="3"/>
      <c r="E7" s="3"/>
      <c r="F7" s="3">
        <v>2</v>
      </c>
      <c r="G7" s="1">
        <v>0.2</v>
      </c>
      <c r="H7" s="1">
        <v>0.51</v>
      </c>
      <c r="I7" s="1">
        <v>2.5299999999999998</v>
      </c>
      <c r="J7" s="1">
        <f>G7*100/[1]Fases!AK7</f>
        <v>6.8493150684931505</v>
      </c>
      <c r="K7" s="1">
        <f>H7*100/[1]Fases!AL7</f>
        <v>9.4795539033457246</v>
      </c>
      <c r="L7" s="1">
        <f>(G7*100)/[1]Fases!AN7</f>
        <v>10.869565217391305</v>
      </c>
      <c r="M7" s="1">
        <f>(H7*100)/[1]Fases!AO7</f>
        <v>5.5859802847754647</v>
      </c>
    </row>
    <row r="8" spans="1:13">
      <c r="A8" s="3" t="s">
        <v>212</v>
      </c>
      <c r="B8" s="3">
        <v>1</v>
      </c>
      <c r="C8" s="3">
        <v>63.1</v>
      </c>
      <c r="D8" s="3">
        <v>1.7</v>
      </c>
      <c r="E8" s="3">
        <v>7</v>
      </c>
      <c r="F8" s="3">
        <v>4</v>
      </c>
      <c r="G8" s="1">
        <v>1.32</v>
      </c>
      <c r="H8" s="1">
        <v>3.01</v>
      </c>
      <c r="I8" s="1">
        <v>2.2799999999999998</v>
      </c>
      <c r="J8" s="1">
        <f>G8*100/[1]Fases!AK8</f>
        <v>32.352941176470587</v>
      </c>
      <c r="K8" s="1">
        <f>H8*100/[1]Fases!AL8</f>
        <v>41.120218579234972</v>
      </c>
      <c r="L8" s="1">
        <f>(G8*100)/[1]Fases!AN8</f>
        <v>73.743016759776538</v>
      </c>
      <c r="M8" s="1">
        <f>(H8*100)/[1]Fases!AO8</f>
        <v>29.280155642023349</v>
      </c>
    </row>
    <row r="9" spans="1:13">
      <c r="A9" s="3" t="s">
        <v>211</v>
      </c>
      <c r="B9" s="3">
        <v>1</v>
      </c>
      <c r="C9" s="3">
        <v>65.900000000000006</v>
      </c>
      <c r="D9" s="3">
        <v>1.79</v>
      </c>
      <c r="E9" s="3">
        <v>2</v>
      </c>
      <c r="F9" s="3">
        <v>4</v>
      </c>
      <c r="G9" s="1">
        <v>0.68</v>
      </c>
      <c r="H9" s="1">
        <v>1.73</v>
      </c>
      <c r="I9" s="1">
        <v>2.54</v>
      </c>
      <c r="J9" s="1">
        <f>G9*100/[1]Fases!AK9</f>
        <v>21.518987341772149</v>
      </c>
      <c r="K9" s="1">
        <f>H9*100/[1]Fases!AL9</f>
        <v>27.768860353130012</v>
      </c>
      <c r="L9" s="1">
        <f>(G9*100)/[1]Fases!AN9</f>
        <v>34.517766497461928</v>
      </c>
      <c r="M9" s="1">
        <f>(H9*100)/[1]Fases!AO9</f>
        <v>15.930018416206263</v>
      </c>
    </row>
    <row r="10" spans="1:13">
      <c r="A10" s="3" t="s">
        <v>210</v>
      </c>
      <c r="B10" s="3">
        <v>1</v>
      </c>
      <c r="C10" s="3">
        <v>65.5</v>
      </c>
      <c r="D10" s="3">
        <v>1.72</v>
      </c>
      <c r="E10" s="3">
        <v>7</v>
      </c>
      <c r="F10" s="3">
        <v>4</v>
      </c>
      <c r="G10" s="1">
        <v>1.1200000000000001</v>
      </c>
      <c r="H10" s="1">
        <v>2.8</v>
      </c>
      <c r="I10" s="1">
        <v>2.5</v>
      </c>
      <c r="J10" s="1">
        <f>G10*100/[1]Fases!AK10</f>
        <v>32.558139534883729</v>
      </c>
      <c r="K10" s="1">
        <f>H10*100/[1]Fases!AL10</f>
        <v>42.105263157894733</v>
      </c>
      <c r="L10" s="1">
        <f>(G10*100)/[1]Fases!AN10</f>
        <v>58.031088082901562</v>
      </c>
      <c r="M10" s="1">
        <f>(H10*100)/[1]Fases!AO10</f>
        <v>25.949953660797036</v>
      </c>
    </row>
    <row r="11" spans="1:13">
      <c r="A11" s="3" t="s">
        <v>209</v>
      </c>
      <c r="B11" s="3">
        <v>1</v>
      </c>
      <c r="C11" s="3"/>
      <c r="D11" s="3"/>
      <c r="E11" s="3"/>
      <c r="F11" s="3">
        <v>3</v>
      </c>
      <c r="G11" s="1">
        <v>1</v>
      </c>
      <c r="H11" s="1">
        <v>1.98</v>
      </c>
      <c r="I11" s="1">
        <v>1.98</v>
      </c>
      <c r="J11" s="1">
        <f>G11*100/[1]Fases!AK11</f>
        <v>21.186440677966104</v>
      </c>
      <c r="K11" s="1">
        <f>H11*100/[1]Fases!AL11</f>
        <v>24.596273291925463</v>
      </c>
      <c r="L11" s="1">
        <f>(G11*100)/[1]Fases!AN11</f>
        <v>58.479532163742689</v>
      </c>
      <c r="M11" s="1">
        <f>(H11*100)/[1]Fases!AO11</f>
        <v>19.899497487437188</v>
      </c>
    </row>
    <row r="12" spans="1:13">
      <c r="A12" s="3" t="s">
        <v>208</v>
      </c>
      <c r="B12" s="3">
        <v>1</v>
      </c>
      <c r="C12" s="3"/>
      <c r="D12" s="3"/>
      <c r="E12" s="3"/>
      <c r="F12" s="3">
        <v>3</v>
      </c>
      <c r="G12" s="1">
        <v>0.96</v>
      </c>
      <c r="H12" s="1">
        <v>2</v>
      </c>
      <c r="I12" s="1">
        <v>2.09</v>
      </c>
      <c r="J12" s="1">
        <f>G12*100/[1]Fases!AK12</f>
        <v>22.222222222222221</v>
      </c>
      <c r="K12" s="1">
        <f>H12*100/[1]Fases!AL12</f>
        <v>25.974025974025974</v>
      </c>
      <c r="L12" s="1">
        <f>(G12*100)/[1]Fases!AN12</f>
        <v>53.932584269662918</v>
      </c>
      <c r="M12" s="1">
        <f>(H12*100)/[1]Fases!AO12</f>
        <v>20.79002079002079</v>
      </c>
    </row>
    <row r="13" spans="1:13">
      <c r="A13" s="3" t="s">
        <v>207</v>
      </c>
      <c r="B13" s="3">
        <v>1</v>
      </c>
      <c r="C13" s="3"/>
      <c r="D13" s="3"/>
      <c r="E13" s="3"/>
      <c r="F13" s="3">
        <v>3</v>
      </c>
      <c r="G13" s="1">
        <v>0.84</v>
      </c>
      <c r="H13" s="1">
        <v>1.7</v>
      </c>
      <c r="I13" s="1">
        <v>2.0299999999999998</v>
      </c>
      <c r="J13" s="1">
        <f>G13*100/[1]Fases!AK13</f>
        <v>12.42603550295858</v>
      </c>
      <c r="K13" s="1">
        <f>H13*100/[1]Fases!AL13</f>
        <v>15.057573073516387</v>
      </c>
      <c r="L13" s="1">
        <f>(G13*100)/[1]Fases!AN13</f>
        <v>50.299401197604794</v>
      </c>
      <c r="M13" s="1">
        <f>(H13*100)/[1]Fases!AO13</f>
        <v>11.79736294240111</v>
      </c>
    </row>
    <row r="14" spans="1:13">
      <c r="A14" s="3" t="s">
        <v>206</v>
      </c>
      <c r="B14" s="3">
        <v>1</v>
      </c>
      <c r="C14" s="3"/>
      <c r="D14" s="3"/>
      <c r="E14" s="3"/>
      <c r="F14" s="3">
        <v>2</v>
      </c>
      <c r="G14" s="1">
        <v>1.1200000000000001</v>
      </c>
      <c r="H14" s="1">
        <v>2.7</v>
      </c>
      <c r="I14" s="1">
        <v>2.41</v>
      </c>
      <c r="J14" s="1">
        <f>G14*100/[1]Fases!AK14</f>
        <v>35.897435897435898</v>
      </c>
      <c r="K14" s="1">
        <f>H14*100/[1]Fases!AL14</f>
        <v>45.226130653266331</v>
      </c>
      <c r="L14" s="1">
        <f>(G14*100)/[1]Fases!AN14</f>
        <v>58.638743455497391</v>
      </c>
      <c r="M14" s="1">
        <f>(H14*100)/[1]Fases!AO14</f>
        <v>31.914893617021274</v>
      </c>
    </row>
    <row r="15" spans="1:13">
      <c r="A15" s="3" t="s">
        <v>205</v>
      </c>
      <c r="B15" s="3">
        <v>1</v>
      </c>
      <c r="C15" s="3"/>
      <c r="D15" s="3"/>
      <c r="E15" s="3"/>
      <c r="F15" s="3">
        <v>2</v>
      </c>
      <c r="G15" s="1">
        <v>0.72</v>
      </c>
      <c r="H15" s="1">
        <v>1.78</v>
      </c>
      <c r="I15" s="1">
        <v>2.48</v>
      </c>
      <c r="J15" s="1">
        <f>G15*100/[1]Fases!AK15</f>
        <v>26.086956521739133</v>
      </c>
      <c r="K15" s="1">
        <f>H15*100/[1]Fases!AL15</f>
        <v>31.560283687943265</v>
      </c>
      <c r="L15" s="1">
        <f>(G15*100)/[1]Fases!AN15</f>
        <v>35.294117647058826</v>
      </c>
      <c r="M15" s="1">
        <f>(H15*100)/[1]Fases!AO15</f>
        <v>21.628189550425272</v>
      </c>
    </row>
    <row r="16" spans="1:13">
      <c r="A16" s="3" t="s">
        <v>204</v>
      </c>
      <c r="B16" s="3">
        <v>1</v>
      </c>
      <c r="C16" s="3"/>
      <c r="D16" s="3"/>
      <c r="E16" s="3"/>
      <c r="F16" s="3">
        <v>2</v>
      </c>
      <c r="G16" s="1">
        <v>1.1200000000000001</v>
      </c>
      <c r="H16" s="1">
        <v>2.61</v>
      </c>
      <c r="I16" s="1">
        <v>2.33</v>
      </c>
      <c r="J16" s="1">
        <f>G16*100/[1]Fases!AK16</f>
        <v>32.941176470588239</v>
      </c>
      <c r="K16" s="1">
        <f>H16*100/[1]Fases!AL16</f>
        <v>40.78125</v>
      </c>
      <c r="L16" s="1">
        <f>(G16*100)/[1]Fases!AN16</f>
        <v>59.574468085106396</v>
      </c>
      <c r="M16" s="1">
        <f>(H16*100)/[1]Fases!AO16</f>
        <v>31.946144430844555</v>
      </c>
    </row>
    <row r="17" spans="1:13">
      <c r="A17" s="3" t="s">
        <v>203</v>
      </c>
      <c r="B17" s="3">
        <v>2</v>
      </c>
      <c r="C17" s="3">
        <v>41.4</v>
      </c>
      <c r="D17" s="3">
        <v>1.68</v>
      </c>
      <c r="E17" s="3">
        <v>2</v>
      </c>
      <c r="F17" s="3">
        <v>4</v>
      </c>
      <c r="G17" s="1">
        <v>0.64</v>
      </c>
      <c r="H17" s="1">
        <v>1.42</v>
      </c>
      <c r="I17" s="1">
        <v>2.2200000000000002</v>
      </c>
      <c r="J17" s="1">
        <f>G17*100/[1]Fases!AK17</f>
        <v>28.571428571428569</v>
      </c>
      <c r="K17" s="1">
        <f>H17*100/[1]Fases!AL17</f>
        <v>36.503856041131101</v>
      </c>
      <c r="L17" s="1">
        <f>(G17*100)/[1]Fases!AN17</f>
        <v>36.781609195402297</v>
      </c>
      <c r="M17" s="1">
        <f>(H17*100)/[1]Fases!AO17</f>
        <v>16.804733727810653</v>
      </c>
    </row>
    <row r="18" spans="1:13">
      <c r="A18" s="3" t="s">
        <v>202</v>
      </c>
      <c r="B18" s="3">
        <v>2</v>
      </c>
      <c r="C18" s="3">
        <v>46.6</v>
      </c>
      <c r="D18" s="3">
        <v>1.62</v>
      </c>
      <c r="E18" s="3">
        <v>2</v>
      </c>
      <c r="F18" s="3">
        <v>4</v>
      </c>
      <c r="G18" s="1">
        <v>0.44</v>
      </c>
      <c r="H18" s="1">
        <v>1.06</v>
      </c>
      <c r="I18" s="1">
        <v>2.42</v>
      </c>
      <c r="J18" s="1">
        <f>G18*100/[1]Fases!AK18</f>
        <v>14.285714285714285</v>
      </c>
      <c r="K18" s="1">
        <f>H18*100/[1]Fases!AL18</f>
        <v>19.272727272727273</v>
      </c>
      <c r="L18" s="1">
        <f>(G18*100)/[1]Fases!AN18</f>
        <v>24.581005586592177</v>
      </c>
      <c r="M18" s="1">
        <f>(H18*100)/[1]Fases!AO18</f>
        <v>11.584699453551913</v>
      </c>
    </row>
    <row r="19" spans="1:13">
      <c r="A19" s="3" t="s">
        <v>201</v>
      </c>
      <c r="B19" s="3">
        <v>2</v>
      </c>
      <c r="C19" s="3">
        <v>60</v>
      </c>
      <c r="D19" s="3">
        <v>1.61</v>
      </c>
      <c r="E19" s="3">
        <v>4</v>
      </c>
      <c r="F19" s="3">
        <v>4</v>
      </c>
      <c r="G19" s="1">
        <v>0.76</v>
      </c>
      <c r="H19" s="1">
        <v>1.61</v>
      </c>
      <c r="I19" s="1">
        <v>2.12</v>
      </c>
      <c r="J19" s="1">
        <f>G19*100/[1]Fases!AK19</f>
        <v>17.117117117117115</v>
      </c>
      <c r="K19" s="1">
        <f>H19*100/[1]Fases!AL19</f>
        <v>22.145804676753784</v>
      </c>
      <c r="L19" s="1">
        <f>(G19*100)/[1]Fases!AN19</f>
        <v>46.341463414634148</v>
      </c>
      <c r="M19" s="1">
        <f>(H19*100)/[1]Fases!AO19</f>
        <v>14.583333333333334</v>
      </c>
    </row>
    <row r="20" spans="1:13">
      <c r="A20" s="3" t="s">
        <v>200</v>
      </c>
      <c r="B20" s="3">
        <v>1</v>
      </c>
      <c r="C20" s="3">
        <v>58.1</v>
      </c>
      <c r="D20" s="3">
        <v>1.71</v>
      </c>
      <c r="E20" s="3">
        <v>5</v>
      </c>
      <c r="F20" s="3">
        <v>4</v>
      </c>
      <c r="G20" s="1">
        <v>0.32</v>
      </c>
      <c r="H20" s="1">
        <v>1</v>
      </c>
      <c r="I20" s="1">
        <v>3.14</v>
      </c>
      <c r="J20" s="1">
        <f>G20*100/[1]Fases!AK20</f>
        <v>17.021276595744681</v>
      </c>
      <c r="K20" s="1">
        <f>H20*100/[1]Fases!AL20</f>
        <v>22.935779816513758</v>
      </c>
      <c r="L20" s="1">
        <f>(G20*100)/[1]Fases!AN20</f>
        <v>13.793103448275863</v>
      </c>
      <c r="M20" s="1">
        <f>(H20*100)/[1]Fases!AO20</f>
        <v>11.695906432748536</v>
      </c>
    </row>
    <row r="21" spans="1:13">
      <c r="A21" s="3" t="s">
        <v>199</v>
      </c>
      <c r="B21" s="3">
        <v>2</v>
      </c>
      <c r="C21" s="3"/>
      <c r="D21" s="3"/>
      <c r="E21" s="3"/>
      <c r="F21" s="3">
        <v>3</v>
      </c>
      <c r="G21" s="1">
        <v>0.56000000000000005</v>
      </c>
      <c r="H21" s="1">
        <v>1.18</v>
      </c>
      <c r="I21" s="1">
        <v>2.11</v>
      </c>
      <c r="J21" s="1">
        <f>G21*100/[1]Fases!AK21</f>
        <v>9.4594594594594614</v>
      </c>
      <c r="K21" s="1">
        <f>H21*100/[1]Fases!AL21</f>
        <v>15.108834827144687</v>
      </c>
      <c r="L21" s="1">
        <f>(G21*100)/[1]Fases!AN21</f>
        <v>42.424242424242429</v>
      </c>
      <c r="M21" s="1">
        <f>(H21*100)/[1]Fases!AO21</f>
        <v>12.81216069489685</v>
      </c>
    </row>
    <row r="22" spans="1:13">
      <c r="A22" s="3" t="s">
        <v>198</v>
      </c>
      <c r="B22" s="3">
        <v>2</v>
      </c>
      <c r="C22" s="3"/>
      <c r="D22" s="3"/>
      <c r="E22" s="3"/>
      <c r="F22" s="3">
        <v>3</v>
      </c>
      <c r="G22" s="1">
        <v>0.52</v>
      </c>
      <c r="H22" s="1">
        <v>1.02</v>
      </c>
      <c r="I22" s="1">
        <v>1.96</v>
      </c>
      <c r="J22" s="1">
        <f>G22*100/[1]Fases!AK22</f>
        <v>9.3525179856115113</v>
      </c>
      <c r="K22" s="1">
        <f>H22*100/[1]Fases!AL22</f>
        <v>12.085308056872039</v>
      </c>
      <c r="L22" s="1">
        <f>(G22*100)/[1]Fases!AN22</f>
        <v>34.210526315789473</v>
      </c>
      <c r="M22" s="1">
        <f>(H22*100)/[1]Fases!AO22</f>
        <v>10.28225806451613</v>
      </c>
    </row>
    <row r="23" spans="1:13">
      <c r="A23" s="3" t="s">
        <v>197</v>
      </c>
      <c r="B23" s="3">
        <v>2</v>
      </c>
      <c r="C23" s="3"/>
      <c r="D23" s="3"/>
      <c r="E23" s="3"/>
      <c r="F23" s="3">
        <v>3</v>
      </c>
      <c r="G23" s="1">
        <v>0.56000000000000005</v>
      </c>
      <c r="H23" s="1">
        <v>1.08</v>
      </c>
      <c r="I23" s="1">
        <v>1.93</v>
      </c>
      <c r="J23" s="1">
        <f>G23*100/[1]Fases!AK23</f>
        <v>9.589041095890412</v>
      </c>
      <c r="K23" s="1">
        <f>H23*100/[1]Fases!AL23</f>
        <v>14.117647058823529</v>
      </c>
      <c r="L23" s="1">
        <f>(G23*100)/[1]Fases!AN23</f>
        <v>42.748091603053439</v>
      </c>
      <c r="M23" s="1">
        <f>(H23*100)/[1]Fases!AO23</f>
        <v>10.065237651444548</v>
      </c>
    </row>
    <row r="24" spans="1:13">
      <c r="A24" s="3" t="s">
        <v>196</v>
      </c>
      <c r="B24" s="3">
        <v>1</v>
      </c>
      <c r="C24" s="3"/>
      <c r="D24" s="3"/>
      <c r="E24" s="3"/>
      <c r="F24" s="3">
        <v>3</v>
      </c>
      <c r="G24" s="1">
        <v>0.8</v>
      </c>
      <c r="H24" s="1">
        <v>1.54</v>
      </c>
      <c r="I24" s="1">
        <v>1.93</v>
      </c>
      <c r="J24" s="1">
        <f>G24*100/[1]Fases!AK24</f>
        <v>18.18181818181818</v>
      </c>
      <c r="K24" s="1">
        <f>H24*100/[1]Fases!AL24</f>
        <v>19.059405940594058</v>
      </c>
      <c r="L24" s="1">
        <f>(G24*100)/[1]Fases!AN24</f>
        <v>43.478260869565219</v>
      </c>
      <c r="M24" s="1">
        <f>(H24*100)/[1]Fases!AO24</f>
        <v>15.892672858617132</v>
      </c>
    </row>
    <row r="25" spans="1:13">
      <c r="A25" s="3" t="s">
        <v>195</v>
      </c>
      <c r="B25" s="3">
        <v>2</v>
      </c>
      <c r="C25" s="3"/>
      <c r="D25" s="3"/>
      <c r="E25" s="3"/>
      <c r="F25" s="3">
        <v>2</v>
      </c>
      <c r="G25" s="1">
        <v>0.68</v>
      </c>
      <c r="H25" s="1">
        <v>1.6</v>
      </c>
      <c r="I25" s="1">
        <v>2.35</v>
      </c>
      <c r="J25" s="1">
        <f>G25*100/[1]Fases!AK25</f>
        <v>18.478260869565215</v>
      </c>
      <c r="K25" s="1">
        <f>H25*100/[1]Fases!AL25</f>
        <v>28.880866425992778</v>
      </c>
      <c r="L25" s="1">
        <f>(G25*100)/[1]Fases!AN25</f>
        <v>45.033112582781456</v>
      </c>
      <c r="M25" s="1">
        <f>(H25*100)/[1]Fases!AO25</f>
        <v>18.539976825028965</v>
      </c>
    </row>
    <row r="26" spans="1:13">
      <c r="A26" s="3" t="s">
        <v>194</v>
      </c>
      <c r="B26" s="3">
        <v>2</v>
      </c>
      <c r="C26" s="3"/>
      <c r="D26" s="3"/>
      <c r="E26" s="3"/>
      <c r="F26" s="3">
        <v>2</v>
      </c>
      <c r="G26" s="1">
        <v>0.6</v>
      </c>
      <c r="H26" s="1">
        <v>1.36</v>
      </c>
      <c r="I26" s="1">
        <v>2.27</v>
      </c>
      <c r="J26" s="1">
        <f>G26*100/[1]Fases!AK26</f>
        <v>30.612244897959183</v>
      </c>
      <c r="K26" s="1">
        <f>H26*100/[1]Fases!AL26</f>
        <v>36.657681940700812</v>
      </c>
      <c r="L26" s="1">
        <f>(G26*100)/[1]Fases!AN26</f>
        <v>31.746031746031747</v>
      </c>
      <c r="M26" s="1">
        <f>(H26*100)/[1]Fases!AO26</f>
        <v>19.825072886297374</v>
      </c>
    </row>
    <row r="27" spans="1:13">
      <c r="A27" s="3" t="s">
        <v>193</v>
      </c>
      <c r="B27" s="3">
        <v>2</v>
      </c>
      <c r="C27" s="3"/>
      <c r="D27" s="3"/>
      <c r="E27" s="3"/>
      <c r="F27" s="3">
        <v>2</v>
      </c>
      <c r="G27" s="1">
        <v>1.04</v>
      </c>
      <c r="H27" s="1">
        <v>2.11</v>
      </c>
      <c r="I27" s="1">
        <v>2.0299999999999998</v>
      </c>
      <c r="J27" s="1">
        <f>G27*100/[1]Fases!AK27</f>
        <v>25.742574257425744</v>
      </c>
      <c r="K27" s="1">
        <f>H27*100/[1]Fases!AL27</f>
        <v>33.072100313479623</v>
      </c>
      <c r="L27" s="1">
        <f>(G27*100)/[1]Fases!AN27</f>
        <v>65.822784810126578</v>
      </c>
      <c r="M27" s="1">
        <f>(H27*100)/[1]Fases!AO27</f>
        <v>23.366555924695461</v>
      </c>
    </row>
    <row r="28" spans="1:13">
      <c r="A28" s="3" t="s">
        <v>192</v>
      </c>
      <c r="B28" s="3">
        <v>1</v>
      </c>
      <c r="C28" s="3"/>
      <c r="D28" s="3"/>
      <c r="E28" s="3"/>
      <c r="F28" s="3">
        <v>2</v>
      </c>
      <c r="G28" s="1">
        <v>0.6</v>
      </c>
      <c r="H28" s="1">
        <v>1.48</v>
      </c>
      <c r="I28" s="1">
        <v>2.4700000000000002</v>
      </c>
      <c r="J28" s="1">
        <f>G28*100/[1]Fases!AK28</f>
        <v>22.388059701492537</v>
      </c>
      <c r="K28" s="1">
        <f>H28*100/[1]Fases!AL28</f>
        <v>26.194690265486724</v>
      </c>
      <c r="L28" s="1">
        <f>(G28*100)/[1]Fases!AN28</f>
        <v>28.436018957345972</v>
      </c>
      <c r="M28" s="1">
        <f>(H28*100)/[1]Fases!AO28</f>
        <v>15.529905561385101</v>
      </c>
    </row>
    <row r="29" spans="1:13">
      <c r="A29" s="3" t="s">
        <v>191</v>
      </c>
      <c r="B29" s="3">
        <v>1</v>
      </c>
      <c r="C29" s="3">
        <v>60.3</v>
      </c>
      <c r="D29" s="3">
        <v>1.75</v>
      </c>
      <c r="E29" s="3">
        <v>8</v>
      </c>
      <c r="F29" s="3">
        <v>4</v>
      </c>
      <c r="G29" s="1">
        <v>0.28000000000000003</v>
      </c>
      <c r="H29" s="1">
        <v>0.77</v>
      </c>
      <c r="I29" s="1">
        <v>2.75</v>
      </c>
      <c r="J29" s="1">
        <f>G29*100/[1]Fases!AK29</f>
        <v>10.144927536231886</v>
      </c>
      <c r="K29" s="1">
        <f>H29*100/[1]Fases!AL29</f>
        <v>13.508771929824562</v>
      </c>
      <c r="L29" s="1">
        <f>(G29*100)/[1]Fases!AN29</f>
        <v>13.526570048309182</v>
      </c>
      <c r="M29" s="1">
        <f>(H29*100)/[1]Fases!AO29</f>
        <v>8.2529474812433019</v>
      </c>
    </row>
    <row r="30" spans="1:13">
      <c r="A30" s="3" t="s">
        <v>190</v>
      </c>
      <c r="B30" s="3">
        <v>1</v>
      </c>
      <c r="C30" s="3">
        <v>52.8</v>
      </c>
      <c r="D30" s="3">
        <v>1.62</v>
      </c>
      <c r="E30" s="3">
        <v>7</v>
      </c>
      <c r="F30" s="3">
        <v>4</v>
      </c>
      <c r="G30" s="1">
        <v>0.28000000000000003</v>
      </c>
      <c r="H30" s="1">
        <v>0.93</v>
      </c>
      <c r="I30" s="1">
        <v>3.31</v>
      </c>
      <c r="J30" s="1">
        <f>G30*100/[1]Fases!AK30</f>
        <v>12.068965517241383</v>
      </c>
      <c r="K30" s="1">
        <f>H30*100/[1]Fases!AL30</f>
        <v>18.562874251497007</v>
      </c>
      <c r="L30" s="1">
        <f>(G30*100)/[1]Fases!AN30</f>
        <v>12.962962962962964</v>
      </c>
      <c r="M30" s="1">
        <f>(H30*100)/[1]Fases!AO30</f>
        <v>10.979929161747343</v>
      </c>
    </row>
    <row r="31" spans="1:13">
      <c r="A31" s="3" t="s">
        <v>189</v>
      </c>
      <c r="B31" s="3">
        <v>1</v>
      </c>
      <c r="C31" s="3">
        <v>63.2</v>
      </c>
      <c r="D31" s="3">
        <v>1.72</v>
      </c>
      <c r="E31" s="3">
        <v>3</v>
      </c>
      <c r="F31" s="3">
        <v>4</v>
      </c>
      <c r="G31" s="1">
        <v>0.68</v>
      </c>
      <c r="H31" s="1">
        <v>1.62</v>
      </c>
      <c r="I31" s="1">
        <v>2.39</v>
      </c>
      <c r="J31" s="1">
        <f>G31*100/[1]Fases!AK31</f>
        <v>40.476190476190474</v>
      </c>
      <c r="K31" s="1">
        <f>H31*100/[1]Fases!AL31</f>
        <v>45.25139664804469</v>
      </c>
      <c r="L31" s="1">
        <f>(G31*100)/[1]Fases!AN31</f>
        <v>31.924882629107984</v>
      </c>
      <c r="M31" s="1">
        <f>(H31*100)/[1]Fases!AO31</f>
        <v>18.535469107551489</v>
      </c>
    </row>
    <row r="32" spans="1:13">
      <c r="A32" s="3" t="s">
        <v>188</v>
      </c>
      <c r="B32" s="3">
        <v>1</v>
      </c>
      <c r="C32" s="3">
        <v>76.099999999999994</v>
      </c>
      <c r="D32" s="3">
        <v>1.8</v>
      </c>
      <c r="E32" s="3">
        <v>5</v>
      </c>
      <c r="F32" s="3">
        <v>4</v>
      </c>
      <c r="G32" s="1">
        <v>0.28000000000000003</v>
      </c>
      <c r="H32" s="1">
        <v>0.89</v>
      </c>
      <c r="I32" s="1">
        <v>3.19</v>
      </c>
      <c r="J32" s="1">
        <f>G32*100/[1]Fases!AK32</f>
        <v>13.207547169811322</v>
      </c>
      <c r="K32" s="1">
        <f>H32*100/[1]Fases!AL32</f>
        <v>19.910514541387027</v>
      </c>
      <c r="L32" s="1">
        <f>(G32*100)/[1]Fases!AN32</f>
        <v>13.270142180094789</v>
      </c>
      <c r="M32" s="1">
        <f>(H32*100)/[1]Fases!AO32</f>
        <v>10.595238095238095</v>
      </c>
    </row>
    <row r="33" spans="1:13">
      <c r="A33" s="3" t="s">
        <v>187</v>
      </c>
      <c r="B33" s="3">
        <v>1</v>
      </c>
      <c r="C33" s="3"/>
      <c r="D33" s="3"/>
      <c r="E33" s="3"/>
      <c r="F33" s="3">
        <v>3</v>
      </c>
      <c r="G33" s="1">
        <v>0.2</v>
      </c>
      <c r="H33" s="1">
        <v>0.54</v>
      </c>
      <c r="I33" s="1">
        <v>2.68</v>
      </c>
      <c r="J33" s="1">
        <f>G33*100/[1]Fases!AK33</f>
        <v>5.1020408163265305</v>
      </c>
      <c r="K33" s="1">
        <f>H33*100/[1]Fases!AL33</f>
        <v>7.4074074074074074</v>
      </c>
      <c r="L33" s="1">
        <f>(G33*100)/[1]Fases!AN33</f>
        <v>10.75268817204301</v>
      </c>
      <c r="M33" s="1">
        <f>(H33*100)/[1]Fases!AO33</f>
        <v>5.7022175290390704</v>
      </c>
    </row>
    <row r="34" spans="1:13">
      <c r="A34" s="3" t="s">
        <v>186</v>
      </c>
      <c r="B34" s="3">
        <v>1</v>
      </c>
      <c r="C34" s="3"/>
      <c r="D34" s="3"/>
      <c r="E34" s="3"/>
      <c r="F34" s="3">
        <v>3</v>
      </c>
      <c r="G34" s="1">
        <v>0.24</v>
      </c>
      <c r="H34" s="1">
        <v>0.64</v>
      </c>
      <c r="I34" s="1">
        <v>2.67</v>
      </c>
      <c r="J34" s="1">
        <f>G34*100/[1]Fases!AK34</f>
        <v>5.2173913043478262</v>
      </c>
      <c r="K34" s="1">
        <f>H34*100/[1]Fases!AL34</f>
        <v>7.9601990049751254</v>
      </c>
      <c r="L34" s="1">
        <f>(G34*100)/[1]Fases!AN34</f>
        <v>13.714285714285714</v>
      </c>
      <c r="M34" s="1">
        <f>(H34*100)/[1]Fases!AO34</f>
        <v>6.5506653019447292</v>
      </c>
    </row>
    <row r="35" spans="1:13">
      <c r="A35" s="3" t="s">
        <v>185</v>
      </c>
      <c r="B35" s="3">
        <v>1</v>
      </c>
      <c r="C35" s="3"/>
      <c r="D35" s="3"/>
      <c r="E35" s="3"/>
      <c r="F35" s="3">
        <v>3</v>
      </c>
      <c r="G35" s="1">
        <v>0.4</v>
      </c>
      <c r="H35" s="1">
        <v>0.96</v>
      </c>
      <c r="I35" s="1">
        <v>2.4</v>
      </c>
      <c r="J35" s="1">
        <f>G35*100/[1]Fases!AK35</f>
        <v>14.285714285714286</v>
      </c>
      <c r="K35" s="1">
        <f>H35*100/[1]Fases!AL35</f>
        <v>19.315895372233403</v>
      </c>
      <c r="L35" s="1">
        <f>(G35*100)/[1]Fases!AN35</f>
        <v>22.471910112359549</v>
      </c>
      <c r="M35" s="1">
        <f>(H35*100)/[1]Fases!AO35</f>
        <v>11.294117647058824</v>
      </c>
    </row>
    <row r="36" spans="1:13">
      <c r="A36" s="3" t="s">
        <v>184</v>
      </c>
      <c r="B36" s="3">
        <v>1</v>
      </c>
      <c r="C36" s="3"/>
      <c r="D36" s="3"/>
      <c r="E36" s="3"/>
      <c r="F36" s="3">
        <v>3</v>
      </c>
      <c r="G36" s="1">
        <v>0.44</v>
      </c>
      <c r="H36" s="1">
        <v>1.04</v>
      </c>
      <c r="I36" s="1">
        <v>2.36</v>
      </c>
      <c r="J36" s="1">
        <f>G36*100/[1]Fases!AK36</f>
        <v>9.6491228070175445</v>
      </c>
      <c r="K36" s="1">
        <f>H36*100/[1]Fases!AL36</f>
        <v>13.333333333333334</v>
      </c>
      <c r="L36" s="1">
        <f>(G36*100)/[1]Fases!AN36</f>
        <v>25.730994152046783</v>
      </c>
      <c r="M36" s="1">
        <f>(H36*100)/[1]Fases!AO36</f>
        <v>11.063829787234042</v>
      </c>
    </row>
    <row r="37" spans="1:13">
      <c r="A37" s="3" t="s">
        <v>183</v>
      </c>
      <c r="B37" s="3">
        <v>1</v>
      </c>
      <c r="C37" s="3"/>
      <c r="D37" s="3"/>
      <c r="E37" s="3"/>
      <c r="F37" s="3">
        <v>2</v>
      </c>
      <c r="G37" s="1">
        <v>0.44</v>
      </c>
      <c r="H37" s="1">
        <v>1.22</v>
      </c>
      <c r="I37" s="1">
        <v>2.77</v>
      </c>
      <c r="J37" s="1">
        <f>G37*100/[1]Fases!AK37</f>
        <v>20</v>
      </c>
      <c r="K37" s="1">
        <f>H37*100/[1]Fases!AL37</f>
        <v>24.746450304259636</v>
      </c>
      <c r="L37" s="1">
        <f>(G37*100)/[1]Fases!AN37</f>
        <v>19.642857142857142</v>
      </c>
      <c r="M37" s="1">
        <f>(H37*100)/[1]Fases!AO37</f>
        <v>14.3698468786808</v>
      </c>
    </row>
    <row r="38" spans="1:13">
      <c r="A38" s="3" t="s">
        <v>182</v>
      </c>
      <c r="B38" s="3">
        <v>1</v>
      </c>
      <c r="C38" s="3"/>
      <c r="D38" s="3"/>
      <c r="E38" s="3"/>
      <c r="F38" s="3">
        <v>2</v>
      </c>
      <c r="G38" s="1">
        <v>0.36</v>
      </c>
      <c r="H38" s="1">
        <v>1.1200000000000001</v>
      </c>
      <c r="I38" s="1">
        <v>3.1</v>
      </c>
      <c r="J38" s="1">
        <f>G38*100/[1]Fases!AK38</f>
        <v>13.235294117647058</v>
      </c>
      <c r="K38" s="1">
        <f>H38*100/[1]Fases!AL38</f>
        <v>19.718309859154932</v>
      </c>
      <c r="L38" s="1">
        <f>(G38*100)/[1]Fases!AN38</f>
        <v>17.224880382775122</v>
      </c>
      <c r="M38" s="1">
        <f>(H38*100)/[1]Fases!AO38</f>
        <v>12.612612612612613</v>
      </c>
    </row>
    <row r="39" spans="1:13">
      <c r="A39" s="3" t="s">
        <v>181</v>
      </c>
      <c r="B39" s="3">
        <v>1</v>
      </c>
      <c r="C39" s="3"/>
      <c r="D39" s="3"/>
      <c r="E39" s="3"/>
      <c r="F39" s="3">
        <v>2</v>
      </c>
      <c r="G39" s="1">
        <v>0.48</v>
      </c>
      <c r="H39" s="1">
        <v>1.4</v>
      </c>
      <c r="I39" s="1">
        <v>2.91</v>
      </c>
      <c r="J39" s="1">
        <f>G39*100/[1]Fases!AK39</f>
        <v>28.571428571428573</v>
      </c>
      <c r="K39" s="1">
        <f>H39*100/[1]Fases!AL39</f>
        <v>35</v>
      </c>
      <c r="L39" s="1">
        <f>(G39*100)/[1]Fases!AN39</f>
        <v>20.168067226890756</v>
      </c>
      <c r="M39" s="1">
        <f>(H39*100)/[1]Fases!AO39</f>
        <v>19.690576652601969</v>
      </c>
    </row>
    <row r="40" spans="1:13">
      <c r="A40" s="3" t="s">
        <v>180</v>
      </c>
      <c r="B40" s="3">
        <v>1</v>
      </c>
      <c r="C40" s="3"/>
      <c r="D40" s="3"/>
      <c r="E40" s="3"/>
      <c r="F40" s="3">
        <v>2</v>
      </c>
      <c r="G40" s="1">
        <v>0.44</v>
      </c>
      <c r="H40" s="1">
        <v>1.26</v>
      </c>
      <c r="I40" s="1">
        <v>2.86</v>
      </c>
      <c r="J40" s="1">
        <f>G40*100/[1]Fases!AK40</f>
        <v>16.417910447761194</v>
      </c>
      <c r="K40" s="1">
        <f>H40*100/[1]Fases!AL40</f>
        <v>22.784810126582279</v>
      </c>
      <c r="L40" s="1">
        <f>(G40*100)/[1]Fases!AN40</f>
        <v>21.359223300970875</v>
      </c>
      <c r="M40" s="1">
        <f>(H40*100)/[1]Fases!AO40</f>
        <v>15.217391304347828</v>
      </c>
    </row>
    <row r="41" spans="1:13">
      <c r="A41" s="3" t="s">
        <v>179</v>
      </c>
      <c r="B41" s="3">
        <v>2</v>
      </c>
      <c r="C41" s="3">
        <v>54.6</v>
      </c>
      <c r="D41" s="3">
        <v>1.64</v>
      </c>
      <c r="E41" s="3">
        <v>4</v>
      </c>
      <c r="F41" s="3">
        <v>4</v>
      </c>
      <c r="G41" s="2">
        <v>0.64</v>
      </c>
      <c r="H41" s="1">
        <v>1.26</v>
      </c>
      <c r="I41" s="1">
        <v>1.97</v>
      </c>
      <c r="J41" s="1">
        <f>G41*100/[1]Fases!AK41</f>
        <v>19.512195121951219</v>
      </c>
      <c r="K41" s="1">
        <f>H41*100/[1]Fases!AL41</f>
        <v>25.557809330628803</v>
      </c>
      <c r="L41" s="1">
        <f>(G41*100)/[1]Fases!AN41</f>
        <v>42.666666666666664</v>
      </c>
      <c r="M41" s="1">
        <f>(H41*100)/[1]Fases!AO41</f>
        <v>13.249211356466878</v>
      </c>
    </row>
    <row r="42" spans="1:13">
      <c r="A42" s="3" t="s">
        <v>178</v>
      </c>
      <c r="B42" s="3">
        <v>2</v>
      </c>
      <c r="C42" s="3"/>
      <c r="D42" s="3"/>
      <c r="E42" s="3"/>
      <c r="F42" s="3">
        <v>3</v>
      </c>
      <c r="G42" s="2">
        <v>0.52</v>
      </c>
      <c r="H42" s="1">
        <v>0.93</v>
      </c>
      <c r="I42" s="1">
        <v>1.8</v>
      </c>
      <c r="J42" s="1">
        <f>G42*100/[1]Fases!AK42</f>
        <v>10.92436974789916</v>
      </c>
      <c r="K42" s="1">
        <f>H42*100/[1]Fases!AL42</f>
        <v>15.296052631578947</v>
      </c>
      <c r="L42" s="1">
        <f>(G42*100)/[1]Fases!AN42</f>
        <v>40.625</v>
      </c>
      <c r="M42" s="1">
        <f>(H42*100)/[1]Fases!AO42</f>
        <v>9.9892588614393123</v>
      </c>
    </row>
    <row r="43" spans="1:13">
      <c r="A43" s="3" t="s">
        <v>177</v>
      </c>
      <c r="B43" s="3">
        <v>2</v>
      </c>
      <c r="C43" s="3"/>
      <c r="D43" s="3"/>
      <c r="E43" s="3"/>
      <c r="F43" s="3">
        <v>2</v>
      </c>
      <c r="G43" s="2">
        <v>0.88</v>
      </c>
      <c r="H43" s="1">
        <v>1.54</v>
      </c>
      <c r="I43" s="1">
        <v>1.75</v>
      </c>
      <c r="J43" s="1">
        <f>G43*100/[1]Fases!AK43</f>
        <v>20.37037037037037</v>
      </c>
      <c r="K43" s="1">
        <f>H43*100/[1]Fases!AL43</f>
        <v>25.795644891122279</v>
      </c>
      <c r="L43" s="1">
        <v>8.56</v>
      </c>
      <c r="M43" s="1">
        <v>12.57</v>
      </c>
    </row>
    <row r="44" spans="1:13">
      <c r="A44" s="3" t="s">
        <v>176</v>
      </c>
      <c r="B44" s="3">
        <v>2</v>
      </c>
      <c r="C44" s="3"/>
      <c r="D44" s="3"/>
      <c r="E44" s="3"/>
      <c r="F44" s="3">
        <v>4</v>
      </c>
      <c r="G44" s="1">
        <v>0.92</v>
      </c>
      <c r="H44" s="1">
        <v>1.84</v>
      </c>
      <c r="I44" s="1">
        <v>2</v>
      </c>
      <c r="J44" s="1">
        <f>G44*100/[1]Fases!AK44</f>
        <v>16.428571428571431</v>
      </c>
      <c r="K44" s="1">
        <f>H44*100/[1]Fases!AL44</f>
        <v>21.445221445221446</v>
      </c>
      <c r="L44" s="1">
        <f>(G44*100)/[1]Fases!AN44</f>
        <v>60.130718954248366</v>
      </c>
      <c r="M44" s="1">
        <f>(H44*100)/[1]Fases!AO44</f>
        <v>15.069615069615068</v>
      </c>
    </row>
    <row r="45" spans="1:13">
      <c r="A45" s="3" t="s">
        <v>175</v>
      </c>
      <c r="B45" s="3">
        <v>2</v>
      </c>
      <c r="C45" s="3"/>
      <c r="D45" s="3"/>
      <c r="E45" s="3"/>
      <c r="F45" s="3">
        <v>4</v>
      </c>
      <c r="G45" s="1">
        <v>0.84</v>
      </c>
      <c r="H45" s="1">
        <v>1.75</v>
      </c>
      <c r="I45" s="1">
        <v>2.08</v>
      </c>
      <c r="J45" s="1">
        <f>G45*100/[1]Fases!AK45</f>
        <v>20.19230769230769</v>
      </c>
      <c r="K45" s="1">
        <f>H45*100/[1]Fases!AL45</f>
        <v>26.197604790419163</v>
      </c>
      <c r="L45" s="1">
        <f>(G45*100)/[1]Fases!AN45</f>
        <v>52.173913043478258</v>
      </c>
      <c r="M45" s="1">
        <f>(H45*100)/[1]Fases!AO45</f>
        <v>17.37835153922542</v>
      </c>
    </row>
    <row r="46" spans="1:13">
      <c r="A46" s="3" t="s">
        <v>174</v>
      </c>
      <c r="B46" s="3">
        <v>2</v>
      </c>
      <c r="C46" s="3"/>
      <c r="D46" s="3"/>
      <c r="E46" s="3"/>
      <c r="F46" s="3">
        <v>4</v>
      </c>
      <c r="G46" s="1">
        <v>0.96</v>
      </c>
      <c r="H46" s="1">
        <v>1.88</v>
      </c>
      <c r="I46" s="1">
        <v>1.96</v>
      </c>
      <c r="J46" s="1">
        <f>G46*100/[1]Fases!AK46</f>
        <v>32</v>
      </c>
      <c r="K46" s="1">
        <f>H46*100/[1]Fases!AL46</f>
        <v>38.445807770961146</v>
      </c>
      <c r="L46" s="1">
        <f>(G46*100)/[1]Fases!AN46</f>
        <v>58.895705521472394</v>
      </c>
      <c r="M46" s="1">
        <f>(H46*100)/[1]Fases!AO46</f>
        <v>20.258620689655174</v>
      </c>
    </row>
    <row r="47" spans="1:13">
      <c r="A47" s="3" t="s">
        <v>173</v>
      </c>
      <c r="B47" s="3">
        <v>2</v>
      </c>
      <c r="C47" s="3"/>
      <c r="D47" s="3"/>
      <c r="E47" s="3"/>
      <c r="F47" s="3">
        <v>4</v>
      </c>
      <c r="G47" s="1">
        <v>0.88</v>
      </c>
      <c r="H47" s="1">
        <v>1.88</v>
      </c>
      <c r="I47" s="1">
        <v>2.14</v>
      </c>
      <c r="J47" s="1">
        <f>G47*100/[1]Fases!AK47</f>
        <v>17.322834645669293</v>
      </c>
      <c r="K47" s="1">
        <f>H47*100/[1]Fases!AL47</f>
        <v>23.677581863979849</v>
      </c>
      <c r="L47" s="1">
        <f>(G47*100)/[1]Fases!AN47</f>
        <v>56.410256410256409</v>
      </c>
      <c r="M47" s="1">
        <f>(H47*100)/[1]Fases!AO47</f>
        <v>15.173527037933816</v>
      </c>
    </row>
    <row r="48" spans="1:13">
      <c r="A48" s="3" t="s">
        <v>172</v>
      </c>
      <c r="B48" s="3">
        <v>2</v>
      </c>
      <c r="C48" s="3"/>
      <c r="D48" s="3"/>
      <c r="E48" s="3"/>
      <c r="F48" s="3">
        <v>4</v>
      </c>
      <c r="G48" s="1">
        <v>1.4</v>
      </c>
      <c r="H48" s="1">
        <v>2.25</v>
      </c>
      <c r="I48" s="1">
        <v>1.61</v>
      </c>
      <c r="J48" s="1">
        <f>G48*100/[1]Fases!AK48</f>
        <v>25.362318840579711</v>
      </c>
      <c r="K48" s="1">
        <f>H48*100/[1]Fases!AL48</f>
        <v>30.653950953678475</v>
      </c>
      <c r="L48" s="1">
        <f>(G48*100)/[1]Fases!AN48</f>
        <v>105.26315789473684</v>
      </c>
      <c r="M48" s="1">
        <f>(H48*100)/[1]Fases!AO48</f>
        <v>19.754170324846356</v>
      </c>
    </row>
    <row r="49" spans="1:13">
      <c r="A49" s="3" t="s">
        <v>171</v>
      </c>
      <c r="B49" s="3">
        <v>2</v>
      </c>
      <c r="C49" s="3">
        <v>46.8</v>
      </c>
      <c r="D49" s="3">
        <v>1.6</v>
      </c>
      <c r="E49" s="3">
        <v>6</v>
      </c>
      <c r="F49" s="3">
        <v>3</v>
      </c>
      <c r="G49" s="1">
        <v>0.12</v>
      </c>
      <c r="H49" s="1">
        <v>0.33</v>
      </c>
      <c r="I49" s="1">
        <v>2.78</v>
      </c>
      <c r="J49" s="1">
        <f>G49*100/[1]Fases!AK49</f>
        <v>1.3824884792626728</v>
      </c>
      <c r="K49" s="1">
        <f>H49*100/[1]Fases!AL49</f>
        <v>2.8921998247151621</v>
      </c>
      <c r="L49" s="1">
        <f>(G49*100)/[1]Fases!AN49</f>
        <v>9.1603053435114496</v>
      </c>
      <c r="M49" s="1">
        <f>(H49*100)/[1]Fases!AO49</f>
        <v>2.481203007518797</v>
      </c>
    </row>
    <row r="50" spans="1:13">
      <c r="A50" s="3" t="s">
        <v>170</v>
      </c>
      <c r="B50" s="3">
        <v>2</v>
      </c>
      <c r="C50" s="3">
        <v>52.7</v>
      </c>
      <c r="D50" s="3">
        <v>1.67</v>
      </c>
      <c r="E50" s="3">
        <v>6</v>
      </c>
      <c r="F50" s="3">
        <v>3</v>
      </c>
      <c r="G50" s="1">
        <v>1.44</v>
      </c>
      <c r="H50" s="1">
        <v>2.42</v>
      </c>
      <c r="I50" s="1">
        <v>1.68</v>
      </c>
      <c r="J50" s="1">
        <f>G50*100/[1]Fases!AK50</f>
        <v>16.589861751152075</v>
      </c>
      <c r="K50" s="1">
        <f>H50*100/[1]Fases!AL50</f>
        <v>21.172353455818023</v>
      </c>
      <c r="L50" s="1">
        <f>(G50*100)/[1]Fases!AN50</f>
        <v>109.09090909090908</v>
      </c>
      <c r="M50" s="1">
        <f>(H50*100)/[1]Fases!AO50</f>
        <v>17.638483965014576</v>
      </c>
    </row>
    <row r="51" spans="1:13">
      <c r="A51" s="3" t="s">
        <v>169</v>
      </c>
      <c r="B51" s="3">
        <v>2</v>
      </c>
      <c r="C51" s="3">
        <v>47.2</v>
      </c>
      <c r="D51" s="3">
        <v>1.56</v>
      </c>
      <c r="E51" s="3">
        <v>6</v>
      </c>
      <c r="F51" s="3">
        <v>3</v>
      </c>
      <c r="G51" s="1">
        <v>0.48</v>
      </c>
      <c r="H51" s="1">
        <v>0.87</v>
      </c>
      <c r="I51" s="1">
        <v>1.82</v>
      </c>
      <c r="J51" s="1">
        <f>G51*100/[1]Fases!AK51</f>
        <v>7.2727272727272734</v>
      </c>
      <c r="K51" s="1">
        <f>H51*100/[1]Fases!AL51</f>
        <v>9.3447905477980662</v>
      </c>
      <c r="L51" s="1">
        <f>(G51*100)/[1]Fases!AN51</f>
        <v>34.042553191489361</v>
      </c>
      <c r="M51" s="1">
        <f>(H51*100)/[1]Fases!AO51</f>
        <v>7.4550128534704374</v>
      </c>
    </row>
    <row r="52" spans="1:13">
      <c r="A52" s="3" t="s">
        <v>168</v>
      </c>
      <c r="B52" s="3">
        <v>2</v>
      </c>
      <c r="C52" s="3">
        <v>50.5</v>
      </c>
      <c r="D52" s="3">
        <v>1.61</v>
      </c>
      <c r="E52" s="3">
        <v>6</v>
      </c>
      <c r="F52" s="3">
        <v>3</v>
      </c>
      <c r="G52" s="1">
        <v>0.68</v>
      </c>
      <c r="H52" s="1">
        <v>1.08</v>
      </c>
      <c r="I52" s="1">
        <v>1.59</v>
      </c>
      <c r="J52" s="1">
        <f>G52*100/[1]Fases!AK52</f>
        <v>9.1891891891891895</v>
      </c>
      <c r="K52" s="1">
        <f>H52*100/[1]Fases!AL52</f>
        <v>10.434782608695652</v>
      </c>
      <c r="L52" s="1">
        <f>(G52*100)/[1]Fases!AN52</f>
        <v>48.571428571428577</v>
      </c>
      <c r="M52" s="1">
        <f>(H52*100)/[1]Fases!AO52</f>
        <v>8.4639498432601883</v>
      </c>
    </row>
    <row r="53" spans="1:13">
      <c r="A53" s="3" t="s">
        <v>167</v>
      </c>
      <c r="B53" s="3">
        <v>2</v>
      </c>
      <c r="C53" s="3">
        <v>50.9</v>
      </c>
      <c r="D53" s="3">
        <v>1.5</v>
      </c>
      <c r="E53" s="3">
        <v>5</v>
      </c>
      <c r="F53" s="3">
        <v>3</v>
      </c>
      <c r="G53" s="1">
        <v>0.32</v>
      </c>
      <c r="H53" s="1">
        <v>0.54</v>
      </c>
      <c r="I53" s="1">
        <v>1.69</v>
      </c>
      <c r="J53" s="1">
        <f>G53*100/[1]Fases!AK53</f>
        <v>6.8376068376068382</v>
      </c>
      <c r="K53" s="1">
        <f>H53*100/[1]Fases!AL53</f>
        <v>8.5443037974683538</v>
      </c>
      <c r="L53" s="1">
        <f>(G53*100)/[1]Fases!AN53</f>
        <v>23.703703703703702</v>
      </c>
      <c r="M53" s="1">
        <f>(H53*100)/[1]Fases!AO53</f>
        <v>6.3981042654028437</v>
      </c>
    </row>
    <row r="54" spans="1:13">
      <c r="A54" s="3" t="s">
        <v>166</v>
      </c>
      <c r="B54" s="3">
        <v>2</v>
      </c>
      <c r="C54" s="3">
        <v>52.9</v>
      </c>
      <c r="D54" s="3">
        <v>1.72</v>
      </c>
      <c r="E54" s="3">
        <v>6</v>
      </c>
      <c r="F54" s="3">
        <v>3</v>
      </c>
      <c r="G54" s="1">
        <v>0.6</v>
      </c>
      <c r="H54" s="1">
        <v>1.06</v>
      </c>
      <c r="I54" s="1">
        <v>1.77</v>
      </c>
      <c r="J54" s="1">
        <f>G54*100/[1]Fases!AK54</f>
        <v>11.627906976744185</v>
      </c>
      <c r="K54" s="1">
        <f>H54*100/[1]Fases!AL54</f>
        <v>15.142857142857142</v>
      </c>
      <c r="L54" s="1">
        <f>(G54*100)/[1]Fases!AN54</f>
        <v>44.117647058823529</v>
      </c>
      <c r="M54" s="1">
        <f>(H54*100)/[1]Fases!AO54</f>
        <v>10.241545893719808</v>
      </c>
    </row>
    <row r="55" spans="1:13">
      <c r="A55" s="3" t="s">
        <v>165</v>
      </c>
      <c r="B55" s="3">
        <v>2</v>
      </c>
      <c r="C55" s="3">
        <v>49.4</v>
      </c>
      <c r="D55" s="3">
        <v>1.64</v>
      </c>
      <c r="E55" s="3">
        <v>5</v>
      </c>
      <c r="F55" s="3">
        <v>3</v>
      </c>
      <c r="G55" s="1">
        <v>0.16</v>
      </c>
      <c r="H55" s="1">
        <v>0.37</v>
      </c>
      <c r="I55" s="1">
        <v>2.2799999999999998</v>
      </c>
      <c r="J55" s="1">
        <f>G55*100/[1]Fases!AK55</f>
        <v>2.150537634408602</v>
      </c>
      <c r="K55" s="1">
        <f>H55*100/[1]Fases!AL55</f>
        <v>3.7793667007150158</v>
      </c>
      <c r="L55" s="1">
        <f>(G55*100)/[1]Fases!AN55</f>
        <v>12.121212121212121</v>
      </c>
      <c r="M55" s="1">
        <f>(H55*100)/[1]Fases!AO55</f>
        <v>3.0032467532467533</v>
      </c>
    </row>
    <row r="56" spans="1:13">
      <c r="A56" s="3" t="s">
        <v>164</v>
      </c>
      <c r="B56" s="3">
        <v>2</v>
      </c>
      <c r="C56" s="3"/>
      <c r="D56" s="3"/>
      <c r="E56" s="3"/>
      <c r="F56" s="3">
        <v>2</v>
      </c>
      <c r="G56" s="1">
        <v>0.12</v>
      </c>
      <c r="H56" s="1">
        <v>0.47</v>
      </c>
      <c r="I56" s="1">
        <v>3.91</v>
      </c>
      <c r="J56" s="1">
        <f>G56*100/[1]Fases!AK56</f>
        <v>3.225806451612903</v>
      </c>
      <c r="K56" s="1">
        <f>H56*100/[1]Fases!AL56</f>
        <v>6.7047075606276749</v>
      </c>
      <c r="L56" s="1">
        <f>(G56*100)/[1]Fases!AN56</f>
        <v>6.3829787234042561</v>
      </c>
      <c r="M56" s="1">
        <f>(H56*100)/[1]Fases!AO56</f>
        <v>5.4714784633294533</v>
      </c>
    </row>
    <row r="57" spans="1:13">
      <c r="A57" s="3" t="s">
        <v>163</v>
      </c>
      <c r="B57" s="3">
        <v>2</v>
      </c>
      <c r="C57" s="3"/>
      <c r="D57" s="3"/>
      <c r="E57" s="3"/>
      <c r="F57" s="3">
        <v>2</v>
      </c>
      <c r="G57" s="1">
        <v>1.68</v>
      </c>
      <c r="H57" s="1">
        <v>3.59</v>
      </c>
      <c r="I57" s="1">
        <v>2.14</v>
      </c>
      <c r="J57" s="1">
        <f>G57*100/[1]Fases!AK57</f>
        <v>28.767123287671232</v>
      </c>
      <c r="K57" s="1">
        <f>H57*100/[1]Fases!AL57</f>
        <v>41.407151095732409</v>
      </c>
      <c r="L57" s="1">
        <f>(G57*100)/[1]Fases!AN57</f>
        <v>113.51351351351352</v>
      </c>
      <c r="M57" s="1">
        <f>(H57*100)/[1]Fases!AO57</f>
        <v>31.299040976460329</v>
      </c>
    </row>
    <row r="58" spans="1:13">
      <c r="A58" s="3" t="s">
        <v>162</v>
      </c>
      <c r="B58" s="3">
        <v>2</v>
      </c>
      <c r="C58" s="3"/>
      <c r="D58" s="3"/>
      <c r="E58" s="3"/>
      <c r="F58" s="3">
        <v>2</v>
      </c>
      <c r="G58" s="1">
        <v>0.88</v>
      </c>
      <c r="H58" s="1">
        <v>1.98</v>
      </c>
      <c r="I58" s="1">
        <v>2.25</v>
      </c>
      <c r="J58" s="1">
        <f>G58*100/[1]Fases!AK58</f>
        <v>12.154696132596685</v>
      </c>
      <c r="K58" s="1">
        <f>H58*100/[1]Fases!AL58</f>
        <v>17.967332123411978</v>
      </c>
      <c r="L58" s="1">
        <f>(G58*100)/[1]Fases!AN58</f>
        <v>57.89473684210526</v>
      </c>
      <c r="M58" s="1">
        <f>(H58*100)/[1]Fases!AO58</f>
        <v>14.699331848552339</v>
      </c>
    </row>
    <row r="59" spans="1:13">
      <c r="A59" s="3" t="s">
        <v>161</v>
      </c>
      <c r="B59" s="3">
        <v>2</v>
      </c>
      <c r="C59" s="3"/>
      <c r="D59" s="3"/>
      <c r="E59" s="3"/>
      <c r="F59" s="3">
        <v>2</v>
      </c>
      <c r="G59" s="1">
        <v>1.1599999999999999</v>
      </c>
      <c r="H59" s="1">
        <v>2.39</v>
      </c>
      <c r="I59" s="1">
        <v>2.06</v>
      </c>
      <c r="J59" s="1">
        <f>G59*100/[1]Fases!AK59</f>
        <v>21.323529411764703</v>
      </c>
      <c r="K59" s="1">
        <f>H59*100/[1]Fases!AL59</f>
        <v>28.452380952380953</v>
      </c>
      <c r="L59" s="1">
        <f>(G59*100)/[1]Fases!AN59</f>
        <v>75.324675324675312</v>
      </c>
      <c r="M59" s="1">
        <f>(H59*100)/[1]Fases!AO59</f>
        <v>22.170686456400745</v>
      </c>
    </row>
    <row r="60" spans="1:13">
      <c r="A60" s="3" t="s">
        <v>160</v>
      </c>
      <c r="B60" s="3">
        <v>2</v>
      </c>
      <c r="C60" s="3"/>
      <c r="D60" s="3"/>
      <c r="E60" s="3"/>
      <c r="F60" s="3">
        <v>2</v>
      </c>
      <c r="G60" s="1">
        <v>1.1200000000000001</v>
      </c>
      <c r="H60" s="1">
        <v>2.6</v>
      </c>
      <c r="I60" s="1">
        <v>2.3199999999999998</v>
      </c>
      <c r="J60" s="1">
        <f>G60*100/[1]Fases!AK60</f>
        <v>36.363636363636367</v>
      </c>
      <c r="K60" s="1">
        <f>H60*100/[1]Fases!AL60</f>
        <v>45.694200351493848</v>
      </c>
      <c r="L60" s="1">
        <f>(G60*100)/[1]Fases!AN60</f>
        <v>60.540540540540547</v>
      </c>
      <c r="M60" s="1">
        <f>(H60*100)/[1]Fases!AO60</f>
        <v>30.303030303030305</v>
      </c>
    </row>
    <row r="61" spans="1:13">
      <c r="A61" s="3" t="s">
        <v>159</v>
      </c>
      <c r="B61" s="3">
        <v>2</v>
      </c>
      <c r="C61" s="3"/>
      <c r="D61" s="3"/>
      <c r="E61" s="3"/>
      <c r="F61" s="3">
        <v>2</v>
      </c>
      <c r="G61" s="1">
        <v>0.68</v>
      </c>
      <c r="H61" s="1">
        <v>1.8</v>
      </c>
      <c r="I61" s="1">
        <v>2.65</v>
      </c>
      <c r="J61" s="1">
        <f>G61*100/[1]Fases!AK61</f>
        <v>16.831683168316832</v>
      </c>
      <c r="K61" s="1">
        <f>H61*100/[1]Fases!AL61</f>
        <v>24.623803009575926</v>
      </c>
      <c r="L61" s="1">
        <f>(G61*100)/[1]Fases!AN61</f>
        <v>37.569060773480665</v>
      </c>
      <c r="M61" s="1">
        <f>(H61*100)/[1]Fases!AO61</f>
        <v>17.857142857142858</v>
      </c>
    </row>
    <row r="62" spans="1:13">
      <c r="A62" s="3" t="s">
        <v>158</v>
      </c>
      <c r="B62" s="3">
        <v>2</v>
      </c>
      <c r="C62" s="3"/>
      <c r="D62" s="3"/>
      <c r="E62" s="3"/>
      <c r="F62" s="3">
        <v>2</v>
      </c>
      <c r="G62" s="1">
        <f>[2]Hoja1!B3-[2]Hoja1!B2</f>
        <v>1.2399999999999736</v>
      </c>
      <c r="H62" s="1">
        <f>[2]Hoja1!C3-[2]Hoja1!C2</f>
        <v>2.4645844101905738</v>
      </c>
      <c r="I62" s="1">
        <f>H62/G62</f>
        <v>1.9875680727343761</v>
      </c>
      <c r="J62" s="1">
        <f>G62*100/[1]Fases!AK62</f>
        <v>26.724137931033916</v>
      </c>
      <c r="K62" s="1">
        <f>H62*100/[1]Fases!AL62</f>
        <v>34.277947290550401</v>
      </c>
      <c r="L62" s="1">
        <f>(G62*100)/[1]Fases!AN62</f>
        <v>79.999999999998295</v>
      </c>
      <c r="M62" s="1">
        <f>(H62*100)/[1]Fases!AO62</f>
        <v>25.566228321478981</v>
      </c>
    </row>
    <row r="63" spans="1:13">
      <c r="A63" s="3" t="s">
        <v>157</v>
      </c>
      <c r="B63" s="3">
        <v>1</v>
      </c>
      <c r="C63" s="3">
        <v>57.7</v>
      </c>
      <c r="D63" s="3">
        <v>1.72</v>
      </c>
      <c r="E63" s="3">
        <v>6</v>
      </c>
      <c r="F63" s="3">
        <v>4</v>
      </c>
      <c r="G63" s="1">
        <v>1</v>
      </c>
      <c r="H63" s="1">
        <v>2.19</v>
      </c>
      <c r="I63" s="1">
        <v>2.19</v>
      </c>
      <c r="J63" s="1">
        <f>G63*100/[1]Fases!AK63</f>
        <v>18.115942028985508</v>
      </c>
      <c r="K63" s="1">
        <f>H63*100/[1]Fases!AL63</f>
        <v>23.882224645583424</v>
      </c>
      <c r="L63" s="1">
        <f>(G63*100)/[1]Fases!AN63</f>
        <v>60.24096385542169</v>
      </c>
      <c r="M63" s="1">
        <f>(H63*100)/[1]Fases!AO63</f>
        <v>17.029548989113533</v>
      </c>
    </row>
    <row r="64" spans="1:13">
      <c r="A64" s="3" t="s">
        <v>156</v>
      </c>
      <c r="B64" s="3">
        <v>1</v>
      </c>
      <c r="C64" s="3">
        <v>56.7</v>
      </c>
      <c r="D64" s="3">
        <v>1.71</v>
      </c>
      <c r="E64" s="3">
        <v>5</v>
      </c>
      <c r="F64" s="3">
        <v>4</v>
      </c>
      <c r="G64" s="1">
        <v>0.24</v>
      </c>
      <c r="H64" s="1">
        <v>0.7</v>
      </c>
      <c r="I64" s="1">
        <v>2.91</v>
      </c>
      <c r="J64" s="1">
        <f>G64*100/[1]Fases!AK64</f>
        <v>6</v>
      </c>
      <c r="K64" s="1">
        <f>H64*100/[1]Fases!AL64</f>
        <v>9.7629009762900978</v>
      </c>
      <c r="L64" s="1">
        <f>(G64*100)/[1]Fases!AN64</f>
        <v>13.407821229050279</v>
      </c>
      <c r="M64" s="1">
        <f>(H64*100)/[1]Fases!AO64</f>
        <v>5.5865921787709496</v>
      </c>
    </row>
    <row r="65" spans="1:13">
      <c r="A65" s="3" t="s">
        <v>155</v>
      </c>
      <c r="B65" s="3">
        <v>1</v>
      </c>
      <c r="C65" s="3">
        <v>74.400000000000006</v>
      </c>
      <c r="D65" s="3">
        <v>1.73</v>
      </c>
      <c r="E65" s="3">
        <v>4</v>
      </c>
      <c r="F65" s="3">
        <v>4</v>
      </c>
      <c r="G65" s="1">
        <v>1.24</v>
      </c>
      <c r="H65" s="1">
        <v>2.58</v>
      </c>
      <c r="I65" s="1">
        <v>2.08</v>
      </c>
      <c r="J65" s="1">
        <f>G65*100/[1]Fases!AK65</f>
        <v>39.24050632911392</v>
      </c>
      <c r="K65" s="1">
        <f>H65*100/[1]Fases!AL65</f>
        <v>44.329896907216494</v>
      </c>
      <c r="L65" s="1">
        <f>(G65*100)/[1]Fases!AN65</f>
        <v>67.391304347826079</v>
      </c>
      <c r="M65" s="1">
        <f>(H65*100)/[1]Fases!AO65</f>
        <v>24.454976303317533</v>
      </c>
    </row>
    <row r="66" spans="1:13">
      <c r="A66" s="3" t="s">
        <v>154</v>
      </c>
      <c r="B66" s="3">
        <v>1</v>
      </c>
      <c r="C66" s="3">
        <v>64.3</v>
      </c>
      <c r="D66" s="3">
        <v>1.77</v>
      </c>
      <c r="E66" s="3">
        <v>6</v>
      </c>
      <c r="F66" s="3">
        <v>4</v>
      </c>
      <c r="G66" s="1">
        <v>1.24</v>
      </c>
      <c r="H66" s="1">
        <v>2.71</v>
      </c>
      <c r="I66" s="1">
        <v>2.1800000000000002</v>
      </c>
      <c r="J66" s="1">
        <f>G66*100/[1]Fases!AK66</f>
        <v>25.409836065573771</v>
      </c>
      <c r="K66" s="1">
        <f>H66*100/[1]Fases!AL66</f>
        <v>28.738069989395548</v>
      </c>
      <c r="L66" s="1">
        <f>(G66*100)/[1]Fases!AN66</f>
        <v>64.248704663212436</v>
      </c>
      <c r="M66" s="1">
        <f>(H66*100)/[1]Fases!AO66</f>
        <v>19.694767441860467</v>
      </c>
    </row>
    <row r="67" spans="1:13">
      <c r="A67" s="3" t="s">
        <v>153</v>
      </c>
      <c r="B67" s="3">
        <v>1</v>
      </c>
      <c r="C67" s="3">
        <v>60.3</v>
      </c>
      <c r="D67" s="3">
        <v>1.78</v>
      </c>
      <c r="E67" s="3">
        <v>6</v>
      </c>
      <c r="F67" s="3">
        <v>4</v>
      </c>
      <c r="G67" s="1">
        <v>0.44</v>
      </c>
      <c r="H67" s="1">
        <v>1.0900000000000001</v>
      </c>
      <c r="I67" s="1">
        <v>2.48</v>
      </c>
      <c r="J67" s="1">
        <f>G67*100/[1]Fases!AK67</f>
        <v>16.666666666666664</v>
      </c>
      <c r="K67" s="1">
        <f>H67*100/[1]Fases!AL67</f>
        <v>21.042471042471046</v>
      </c>
      <c r="L67" s="1">
        <f>(G67*100)/[1]Fases!AN67</f>
        <v>22.448979591836736</v>
      </c>
      <c r="M67" s="1">
        <f>(H67*100)/[1]Fases!AO67</f>
        <v>10.686274509803924</v>
      </c>
    </row>
    <row r="68" spans="1:13">
      <c r="A68" s="3" t="s">
        <v>152</v>
      </c>
      <c r="B68" s="3">
        <v>1</v>
      </c>
      <c r="C68" s="3"/>
      <c r="D68" s="3"/>
      <c r="E68" s="3"/>
      <c r="F68" s="3">
        <v>3</v>
      </c>
      <c r="G68" s="1">
        <v>0.68</v>
      </c>
      <c r="H68" s="1">
        <v>1.29</v>
      </c>
      <c r="I68" s="1">
        <v>1.9</v>
      </c>
      <c r="J68" s="1">
        <f>G68*100/[1]Fases!AK68</f>
        <v>12.056737588652483</v>
      </c>
      <c r="K68" s="1">
        <f>H68*100/[1]Fases!AL68</f>
        <v>15.789473684210526</v>
      </c>
      <c r="L68" s="1">
        <f>(G68*100)/[1]Fases!AN68</f>
        <v>46.896551724137936</v>
      </c>
      <c r="M68" s="1">
        <f>(H68*100)/[1]Fases!AO68</f>
        <v>11.236933797909407</v>
      </c>
    </row>
    <row r="69" spans="1:13">
      <c r="A69" s="3" t="s">
        <v>151</v>
      </c>
      <c r="B69" s="3">
        <v>1</v>
      </c>
      <c r="C69" s="3"/>
      <c r="D69" s="3"/>
      <c r="E69" s="3"/>
      <c r="F69" s="3">
        <v>3</v>
      </c>
      <c r="G69" s="1">
        <v>0.28000000000000003</v>
      </c>
      <c r="H69" s="1">
        <v>0.51</v>
      </c>
      <c r="I69" s="1">
        <v>1.84</v>
      </c>
      <c r="J69" s="1">
        <f>G69*100/[1]Fases!AK69</f>
        <v>5.4687500000000009</v>
      </c>
      <c r="K69" s="1">
        <f>H69*100/[1]Fases!AL69</f>
        <v>6.343283582089553</v>
      </c>
      <c r="L69" s="1">
        <f>(G69*100)/[1]Fases!AN69</f>
        <v>17.834394904458602</v>
      </c>
      <c r="M69" s="1">
        <f>(H69*100)/[1]Fases!AO69</f>
        <v>4.6532846715328464</v>
      </c>
    </row>
    <row r="70" spans="1:13">
      <c r="A70" s="3" t="s">
        <v>150</v>
      </c>
      <c r="B70" s="3">
        <v>1</v>
      </c>
      <c r="C70" s="3"/>
      <c r="D70" s="3"/>
      <c r="E70" s="3"/>
      <c r="F70" s="3">
        <v>3</v>
      </c>
      <c r="G70" s="1">
        <v>0.28000000000000003</v>
      </c>
      <c r="H70" s="1">
        <v>0.51</v>
      </c>
      <c r="I70" s="1">
        <v>1.84</v>
      </c>
      <c r="J70" s="1">
        <f>G70*100/[1]Fases!AK70</f>
        <v>5.0000000000000009</v>
      </c>
      <c r="K70" s="1">
        <f>H70*100/[1]Fases!AL70</f>
        <v>6.5891472868217056</v>
      </c>
      <c r="L70" s="1">
        <f>(G70*100)/[1]Fases!AN70</f>
        <v>20.289855072463773</v>
      </c>
      <c r="M70" s="1">
        <f>(H70*100)/[1]Fases!AO70</f>
        <v>4.4347826086956523</v>
      </c>
    </row>
    <row r="71" spans="1:13">
      <c r="A71" s="3" t="s">
        <v>149</v>
      </c>
      <c r="B71" s="3">
        <v>1</v>
      </c>
      <c r="C71" s="3"/>
      <c r="D71" s="3"/>
      <c r="E71" s="3"/>
      <c r="F71" s="3">
        <v>3</v>
      </c>
      <c r="G71" s="1">
        <v>0.56000000000000005</v>
      </c>
      <c r="H71" s="1">
        <v>1.2</v>
      </c>
      <c r="I71" s="1">
        <v>2.14</v>
      </c>
      <c r="J71" s="1">
        <f>G71*100/[1]Fases!AK71</f>
        <v>8.5365853658536608</v>
      </c>
      <c r="K71" s="1">
        <f>H71*100/[1]Fases!AL71</f>
        <v>11.594202898550725</v>
      </c>
      <c r="L71" s="1">
        <f>(G71*100)/[1]Fases!AN71</f>
        <v>35.443037974683548</v>
      </c>
      <c r="M71" s="1">
        <f>(H71*100)/[1]Fases!AO71</f>
        <v>9.0771558245083206</v>
      </c>
    </row>
    <row r="72" spans="1:13">
      <c r="A72" s="3" t="s">
        <v>148</v>
      </c>
      <c r="B72" s="3">
        <v>1</v>
      </c>
      <c r="C72" s="3"/>
      <c r="D72" s="3"/>
      <c r="E72" s="3"/>
      <c r="F72" s="3">
        <v>3</v>
      </c>
      <c r="G72" s="1">
        <v>0.44</v>
      </c>
      <c r="H72" s="1">
        <v>1.04</v>
      </c>
      <c r="I72" s="1">
        <v>2.36</v>
      </c>
      <c r="J72" s="1">
        <f>G72*100/[1]Fases!AK72</f>
        <v>6.7901234567901234</v>
      </c>
      <c r="K72" s="1">
        <f>H72*100/[1]Fases!AL72</f>
        <v>9.0277777777777786</v>
      </c>
      <c r="L72" s="1">
        <f>(G72*100)/[1]Fases!AN72</f>
        <v>24.719101123595504</v>
      </c>
      <c r="M72" s="1">
        <f>(H72*100)/[1]Fases!AO72</f>
        <v>7.4820143884892083</v>
      </c>
    </row>
    <row r="73" spans="1:13">
      <c r="A73" s="3" t="s">
        <v>147</v>
      </c>
      <c r="B73" s="3">
        <v>1</v>
      </c>
      <c r="C73" s="3"/>
      <c r="D73" s="3"/>
      <c r="E73" s="3"/>
      <c r="F73" s="3">
        <v>2</v>
      </c>
      <c r="G73" s="1">
        <v>0.96</v>
      </c>
      <c r="H73" s="1">
        <v>2.4900000000000002</v>
      </c>
      <c r="I73" s="1">
        <v>2.6</v>
      </c>
      <c r="J73" s="1">
        <f>G73*100/[1]Fases!AK73</f>
        <v>33.802816901408455</v>
      </c>
      <c r="K73" s="1">
        <f>H73*100/[1]Fases!AL73</f>
        <v>41.638795986622078</v>
      </c>
      <c r="L73" s="1">
        <f>(G73*100)/[1]Fases!AN73</f>
        <v>45.497630331753555</v>
      </c>
      <c r="M73" s="1">
        <f>(H73*100)/[1]Fases!AO73</f>
        <v>27.759197324414718</v>
      </c>
    </row>
    <row r="74" spans="1:13">
      <c r="A74" s="3" t="s">
        <v>146</v>
      </c>
      <c r="B74" s="3">
        <v>1</v>
      </c>
      <c r="C74" s="3"/>
      <c r="D74" s="3"/>
      <c r="E74" s="3"/>
      <c r="F74" s="3">
        <v>2</v>
      </c>
      <c r="G74" s="1">
        <v>0.4</v>
      </c>
      <c r="H74" s="1">
        <v>1.26</v>
      </c>
      <c r="I74" s="1">
        <v>3.14</v>
      </c>
      <c r="J74" s="1">
        <f>G74*100/[1]Fases!AK74</f>
        <v>21.739130434782609</v>
      </c>
      <c r="K74" s="1">
        <f>H74*100/[1]Fases!AL74</f>
        <v>29.439252336448597</v>
      </c>
      <c r="L74" s="1">
        <f>(G74*100)/[1]Fases!AN74</f>
        <v>17.241379310344829</v>
      </c>
      <c r="M74" s="1">
        <f>(H74*100)/[1]Fases!AO74</f>
        <v>15.07177033492823</v>
      </c>
    </row>
    <row r="75" spans="1:13">
      <c r="A75" s="3" t="s">
        <v>145</v>
      </c>
      <c r="B75" s="3">
        <v>1</v>
      </c>
      <c r="C75" s="3"/>
      <c r="D75" s="3"/>
      <c r="E75" s="3"/>
      <c r="F75" s="3">
        <v>2</v>
      </c>
      <c r="G75" s="1">
        <v>0.84</v>
      </c>
      <c r="H75" s="1">
        <v>2.23</v>
      </c>
      <c r="I75" s="1">
        <v>2.66</v>
      </c>
      <c r="J75" s="1">
        <f>G75*100/[1]Fases!AK75</f>
        <v>25.925925925925924</v>
      </c>
      <c r="K75" s="1">
        <f>H75*100/[1]Fases!AL75</f>
        <v>32.650073206442165</v>
      </c>
      <c r="L75" s="1">
        <f>(G75*100)/[1]Fases!AN75</f>
        <v>39.810426540284361</v>
      </c>
      <c r="M75" s="1">
        <f>(H75*100)/[1]Fases!AO75</f>
        <v>25.960419091967406</v>
      </c>
    </row>
    <row r="76" spans="1:13">
      <c r="A76" s="3" t="s">
        <v>144</v>
      </c>
      <c r="B76" s="3">
        <v>1</v>
      </c>
      <c r="C76" s="3"/>
      <c r="D76" s="3"/>
      <c r="E76" s="3"/>
      <c r="F76" s="3">
        <v>2</v>
      </c>
      <c r="G76" s="1">
        <v>0.84</v>
      </c>
      <c r="H76" s="1">
        <v>2.23</v>
      </c>
      <c r="I76" s="1">
        <v>2.66</v>
      </c>
      <c r="J76" s="1">
        <f>G76*100/[1]Fases!AK76</f>
        <v>20.588235294117645</v>
      </c>
      <c r="K76" s="1">
        <f>H76*100/[1]Fases!AL76</f>
        <v>26.706586826347305</v>
      </c>
      <c r="L76" s="1">
        <f>(G76*100)/[1]Fases!AN76</f>
        <v>40.975609756097562</v>
      </c>
      <c r="M76" s="1">
        <f>(H76*100)/[1]Fases!AO76</f>
        <v>20.217588395285585</v>
      </c>
    </row>
    <row r="77" spans="1:13">
      <c r="A77" s="3" t="s">
        <v>143</v>
      </c>
      <c r="B77" s="3">
        <v>1</v>
      </c>
      <c r="C77" s="3"/>
      <c r="D77" s="3"/>
      <c r="E77" s="3"/>
      <c r="F77" s="3">
        <v>2</v>
      </c>
      <c r="G77" s="1">
        <f>[3]Hoja1!B3-[3]Hoja1!B2</f>
        <v>0.55999999999998806</v>
      </c>
      <c r="H77" s="1">
        <f>[3]Hoja1!C3-[3]Hoja1!C2</f>
        <v>1.3904333114624001</v>
      </c>
      <c r="I77" s="1">
        <f>H77/G77</f>
        <v>2.4829166276114818</v>
      </c>
      <c r="J77" s="1">
        <f>G77*100/[1]Fases!AK77</f>
        <v>21.538461538461078</v>
      </c>
      <c r="K77" s="1">
        <f>H77*100/[1]Fases!AL77</f>
        <v>27.478919198861664</v>
      </c>
      <c r="L77" s="1">
        <f>(G77*100)/[1]Fases!AN77</f>
        <v>28.717948717948108</v>
      </c>
      <c r="M77" s="1">
        <f>(H77*100)/[1]Fases!AO77</f>
        <v>16.281420508927404</v>
      </c>
    </row>
    <row r="78" spans="1:13">
      <c r="A78" s="3" t="s">
        <v>142</v>
      </c>
      <c r="B78" s="3">
        <v>2</v>
      </c>
      <c r="C78" s="3">
        <v>51.4</v>
      </c>
      <c r="D78" s="3">
        <v>1.57</v>
      </c>
      <c r="E78" s="3">
        <v>8</v>
      </c>
      <c r="F78" s="3">
        <v>4</v>
      </c>
      <c r="G78" s="2">
        <v>0.16</v>
      </c>
      <c r="H78" s="1">
        <v>0.31</v>
      </c>
      <c r="I78" s="1">
        <v>1.94</v>
      </c>
      <c r="J78" s="1">
        <f>G78*100/[1]Fases!AK78</f>
        <v>6.1538461538461533</v>
      </c>
      <c r="K78" s="1">
        <f>H78*100/[1]Fases!AL78</f>
        <v>8.1578947368421062</v>
      </c>
      <c r="L78" s="1">
        <f>(G78*100)/[1]Fases!AN78</f>
        <v>10.95890410958904</v>
      </c>
      <c r="M78" s="1">
        <f>(H78*100)/[1]Fases!AO78</f>
        <v>3.780487804878049</v>
      </c>
    </row>
    <row r="79" spans="1:13">
      <c r="A79" s="3" t="s">
        <v>141</v>
      </c>
      <c r="B79" s="3">
        <v>2</v>
      </c>
      <c r="C79" s="3">
        <v>55.4</v>
      </c>
      <c r="D79" s="3">
        <v>1.61</v>
      </c>
      <c r="E79" s="3">
        <v>6</v>
      </c>
      <c r="F79" s="3">
        <v>4</v>
      </c>
      <c r="G79" s="2">
        <v>0.64</v>
      </c>
      <c r="H79" s="1">
        <v>1.26</v>
      </c>
      <c r="I79" s="1">
        <v>1.96</v>
      </c>
      <c r="J79" s="1">
        <f>G79*100/[1]Fases!AK79</f>
        <v>20.512820512820511</v>
      </c>
      <c r="K79" s="1">
        <f>H79*100/[1]Fases!AL79</f>
        <v>25.099601593625501</v>
      </c>
      <c r="L79" s="1">
        <f>(G79*100)/[1]Fases!AN79</f>
        <v>39.751552795031053</v>
      </c>
      <c r="M79" s="1">
        <f>(H79*100)/[1]Fases!AO79</f>
        <v>13.519313304721029</v>
      </c>
    </row>
    <row r="80" spans="1:13">
      <c r="A80" s="3" t="s">
        <v>140</v>
      </c>
      <c r="B80" s="3">
        <v>2</v>
      </c>
      <c r="C80" s="3">
        <v>52.5</v>
      </c>
      <c r="D80" s="3">
        <v>1.62</v>
      </c>
      <c r="E80" s="3">
        <v>9</v>
      </c>
      <c r="F80" s="3">
        <v>4</v>
      </c>
      <c r="G80" s="2">
        <v>0.64</v>
      </c>
      <c r="H80" s="1">
        <v>1.32</v>
      </c>
      <c r="I80" s="1">
        <v>2.06</v>
      </c>
      <c r="J80" s="1">
        <f>G80*100/[1]Fases!AK80</f>
        <v>17.391304347826086</v>
      </c>
      <c r="K80" s="1">
        <f>H80*100/[1]Fases!AL80</f>
        <v>23.280423280423282</v>
      </c>
      <c r="L80" s="1">
        <f>(G80*100)/[1]Fases!AN80</f>
        <v>41.558441558441558</v>
      </c>
      <c r="M80" s="1">
        <f>(H80*100)/[1]Fases!AO80</f>
        <v>13.293051359516618</v>
      </c>
    </row>
    <row r="81" spans="1:13">
      <c r="A81" s="3" t="s">
        <v>139</v>
      </c>
      <c r="B81" s="3">
        <v>2</v>
      </c>
      <c r="C81" s="3">
        <v>49.8</v>
      </c>
      <c r="D81" s="3">
        <v>1.62</v>
      </c>
      <c r="E81" s="3">
        <v>6</v>
      </c>
      <c r="F81" s="3">
        <v>4</v>
      </c>
      <c r="G81" s="2">
        <v>0.52</v>
      </c>
      <c r="H81" s="1">
        <v>1.1499999999999999</v>
      </c>
      <c r="I81" s="1">
        <v>2.21</v>
      </c>
      <c r="J81" s="1">
        <f>G81*100/[1]Fases!AK81</f>
        <v>9.7014925373134329</v>
      </c>
      <c r="K81" s="1">
        <f>H81*100/[1]Fases!AL81</f>
        <v>14.575411913814955</v>
      </c>
      <c r="L81" s="1">
        <f>(G81*100)/[1]Fases!AN81</f>
        <v>35.374149659863946</v>
      </c>
      <c r="M81" s="1">
        <f>(H81*100)/[1]Fases!AO81</f>
        <v>9.9826388888888875</v>
      </c>
    </row>
    <row r="82" spans="1:13">
      <c r="A82" s="3" t="s">
        <v>138</v>
      </c>
      <c r="B82" s="3">
        <v>2</v>
      </c>
      <c r="C82" s="3"/>
      <c r="D82" s="3"/>
      <c r="E82" s="3"/>
      <c r="F82" s="3">
        <v>3</v>
      </c>
      <c r="G82" s="2">
        <v>0.32</v>
      </c>
      <c r="H82" s="1">
        <v>0.62</v>
      </c>
      <c r="I82" s="1">
        <v>1.93</v>
      </c>
      <c r="J82" s="1">
        <f>G82*100/[1]Fases!AK82</f>
        <v>6.4516129032258069</v>
      </c>
      <c r="K82" s="1">
        <f>H82*100/[1]Fases!AL82</f>
        <v>8.7818696883852692</v>
      </c>
      <c r="L82" s="1">
        <f>(G82*100)/[1]Fases!AN82</f>
        <v>22.535211267605636</v>
      </c>
      <c r="M82" s="1">
        <f>(H82*100)/[1]Fases!AO82</f>
        <v>6.0963618485742384</v>
      </c>
    </row>
    <row r="83" spans="1:13">
      <c r="A83" s="3" t="s">
        <v>137</v>
      </c>
      <c r="B83" s="3">
        <v>2</v>
      </c>
      <c r="C83" s="3"/>
      <c r="D83" s="3"/>
      <c r="E83" s="3"/>
      <c r="F83" s="3">
        <v>3</v>
      </c>
      <c r="G83" s="2">
        <v>0.24</v>
      </c>
      <c r="H83" s="1">
        <v>0.43</v>
      </c>
      <c r="I83" s="1">
        <v>1.8</v>
      </c>
      <c r="J83" s="1">
        <f>G83*100/[1]Fases!AK83</f>
        <v>5.2173913043478262</v>
      </c>
      <c r="K83" s="1">
        <f>H83*100/[1]Fases!AL83</f>
        <v>6.4564564564564559</v>
      </c>
      <c r="L83" s="1">
        <f>(G83*100)/[1]Fases!AN83</f>
        <v>16.551724137931036</v>
      </c>
      <c r="M83" s="1">
        <f>(H83*100)/[1]Fases!AO83</f>
        <v>4.559915164369035</v>
      </c>
    </row>
    <row r="84" spans="1:13">
      <c r="A84" s="3" t="s">
        <v>136</v>
      </c>
      <c r="B84" s="3">
        <v>2</v>
      </c>
      <c r="C84" s="3"/>
      <c r="D84" s="3"/>
      <c r="E84" s="3"/>
      <c r="F84" s="3">
        <v>3</v>
      </c>
      <c r="G84" s="2">
        <v>0.4</v>
      </c>
      <c r="H84" s="1">
        <v>0.79</v>
      </c>
      <c r="I84" s="1">
        <v>1.98</v>
      </c>
      <c r="J84" s="1">
        <f>G84*100/[1]Fases!AK84</f>
        <v>5.4054054054054053</v>
      </c>
      <c r="K84" s="1">
        <f>H84*100/[1]Fases!AL84</f>
        <v>7.5238095238095237</v>
      </c>
      <c r="L84" s="1">
        <f>(G84*100)/[1]Fases!AN84</f>
        <v>28.169014084507044</v>
      </c>
      <c r="M84" s="1">
        <f>(H84*100)/[1]Fases!AO84</f>
        <v>6.1574434918160561</v>
      </c>
    </row>
    <row r="85" spans="1:13">
      <c r="A85" s="3" t="s">
        <v>135</v>
      </c>
      <c r="B85" s="3">
        <v>2</v>
      </c>
      <c r="C85" s="3"/>
      <c r="D85" s="3"/>
      <c r="E85" s="3"/>
      <c r="F85" s="3">
        <v>3</v>
      </c>
      <c r="G85" s="2">
        <v>0.32</v>
      </c>
      <c r="H85" s="1">
        <v>0.64</v>
      </c>
      <c r="I85" s="1">
        <v>2.0099999999999998</v>
      </c>
      <c r="J85" s="1">
        <f>G85*100/[1]Fases!AK85</f>
        <v>4.7058823529411766</v>
      </c>
      <c r="K85" s="1">
        <f>H85*100/[1]Fases!AL85</f>
        <v>6.6252587991718421</v>
      </c>
      <c r="L85" s="1">
        <f>(G85*100)/[1]Fases!AN85</f>
        <v>22.535211267605636</v>
      </c>
      <c r="M85" s="1">
        <f>(H85*100)/[1]Fases!AO85</f>
        <v>5.3244592346089856</v>
      </c>
    </row>
    <row r="86" spans="1:13">
      <c r="A86" s="3" t="s">
        <v>134</v>
      </c>
      <c r="B86" s="3">
        <v>2</v>
      </c>
      <c r="C86" s="3"/>
      <c r="D86" s="3"/>
      <c r="E86" s="3"/>
      <c r="F86" s="3">
        <v>2</v>
      </c>
      <c r="G86" s="2">
        <v>0.28000000000000003</v>
      </c>
      <c r="H86" s="1">
        <v>0.51</v>
      </c>
      <c r="I86" s="1">
        <v>1.82</v>
      </c>
      <c r="J86" s="1">
        <f>G86*100/[1]Fases!AK86</f>
        <v>13.207547169811322</v>
      </c>
      <c r="K86" s="1">
        <f>H86*100/[1]Fases!AL86</f>
        <v>15</v>
      </c>
      <c r="L86" s="1">
        <f>(G86*100)/[1]Fases!AN86</f>
        <v>17.39130434782609</v>
      </c>
      <c r="M86" s="1">
        <f>(H86*100)/[1]Fases!AO86</f>
        <v>7.4020319303338171</v>
      </c>
    </row>
    <row r="87" spans="1:13">
      <c r="A87" s="3" t="s">
        <v>133</v>
      </c>
      <c r="B87" s="3">
        <v>2</v>
      </c>
      <c r="C87" s="3"/>
      <c r="D87" s="3"/>
      <c r="E87" s="3"/>
      <c r="F87" s="3">
        <v>2</v>
      </c>
      <c r="G87" s="2">
        <v>0.48</v>
      </c>
      <c r="H87" s="1">
        <v>1.04</v>
      </c>
      <c r="I87" s="1">
        <v>2.17</v>
      </c>
      <c r="J87" s="1">
        <f>G87*100/[1]Fases!AK87</f>
        <v>18.46153846153846</v>
      </c>
      <c r="K87" s="1">
        <f>H87*100/[1]Fases!AL87</f>
        <v>23.853211009174309</v>
      </c>
      <c r="L87" s="1">
        <f>(G87*100)/[1]Fases!AN87</f>
        <v>28.571428571428573</v>
      </c>
      <c r="M87" s="1">
        <f>(H87*100)/[1]Fases!AO87</f>
        <v>13.811420982735724</v>
      </c>
    </row>
    <row r="88" spans="1:13">
      <c r="A88" s="3" t="s">
        <v>132</v>
      </c>
      <c r="B88" s="3">
        <v>2</v>
      </c>
      <c r="C88" s="3"/>
      <c r="D88" s="3"/>
      <c r="E88" s="3"/>
      <c r="F88" s="3">
        <v>2</v>
      </c>
      <c r="G88" s="2">
        <v>0.64</v>
      </c>
      <c r="H88" s="1">
        <v>1.33</v>
      </c>
      <c r="I88" s="1">
        <v>2.08</v>
      </c>
      <c r="J88" s="1">
        <f>G88*100/[1]Fases!AK88</f>
        <v>19.512195121951219</v>
      </c>
      <c r="K88" s="1">
        <f>H88*100/[1]Fases!AL88</f>
        <v>25.189393939393938</v>
      </c>
      <c r="L88" s="1">
        <f>(G88*100)/[1]Fases!AN88</f>
        <v>39.751552795031053</v>
      </c>
      <c r="M88" s="1">
        <f>(H88*100)/[1]Fases!AO88</f>
        <v>16.771752837326609</v>
      </c>
    </row>
    <row r="89" spans="1:13">
      <c r="A89" s="3" t="s">
        <v>131</v>
      </c>
      <c r="B89" s="3">
        <v>2</v>
      </c>
      <c r="C89" s="3"/>
      <c r="D89" s="3"/>
      <c r="E89" s="3"/>
      <c r="F89" s="3">
        <v>2</v>
      </c>
      <c r="G89" s="2">
        <v>0.6</v>
      </c>
      <c r="H89" s="1">
        <v>1.21</v>
      </c>
      <c r="I89" s="1">
        <v>2.02</v>
      </c>
      <c r="J89" s="1">
        <f>G89*100/[1]Fases!AK89</f>
        <v>12.605042016806724</v>
      </c>
      <c r="K89" s="1">
        <f>H89*100/[1]Fases!AL89</f>
        <v>15.963060686015831</v>
      </c>
      <c r="L89" s="1">
        <f>(G89*100)/[1]Fases!AN89</f>
        <v>37.735849056603769</v>
      </c>
      <c r="M89" s="1">
        <f>(H89*100)/[1]Fases!AO89</f>
        <v>13.399778516057587</v>
      </c>
    </row>
    <row r="90" spans="1:13">
      <c r="A90" s="3" t="s">
        <v>130</v>
      </c>
      <c r="B90" s="3">
        <v>1</v>
      </c>
      <c r="C90" s="3">
        <v>49.8</v>
      </c>
      <c r="D90" s="3">
        <v>1.64</v>
      </c>
      <c r="E90" s="3">
        <v>7</v>
      </c>
      <c r="F90" s="3">
        <v>4</v>
      </c>
      <c r="G90" s="2">
        <v>0.48</v>
      </c>
      <c r="H90" s="1">
        <v>1.27</v>
      </c>
      <c r="I90" s="1">
        <v>2.65</v>
      </c>
      <c r="J90" s="1">
        <f>G90*100/[1]Fases!AK90</f>
        <v>13.636363636363637</v>
      </c>
      <c r="K90" s="1">
        <f>H90*100/[1]Fases!AL90</f>
        <v>18.405797101449274</v>
      </c>
      <c r="L90" s="1">
        <f>(G90*100)/[1]Fases!AN90</f>
        <v>24.489795918367346</v>
      </c>
      <c r="M90" s="1">
        <f>(H90*100)/[1]Fases!AO90</f>
        <v>11.308993766696348</v>
      </c>
    </row>
    <row r="91" spans="1:13">
      <c r="A91" s="3" t="s">
        <v>129</v>
      </c>
      <c r="B91" s="3">
        <v>1</v>
      </c>
      <c r="C91" s="3">
        <v>61.3</v>
      </c>
      <c r="D91" s="3">
        <v>1.68</v>
      </c>
      <c r="E91" s="3">
        <v>9</v>
      </c>
      <c r="F91" s="3">
        <v>4</v>
      </c>
      <c r="G91" s="2">
        <v>0.48</v>
      </c>
      <c r="H91" s="1">
        <v>1.22</v>
      </c>
      <c r="I91" s="1">
        <v>2.5499999999999998</v>
      </c>
      <c r="J91" s="1">
        <f>G91*100/[1]Fases!AK91</f>
        <v>12.765957446808512</v>
      </c>
      <c r="K91" s="1">
        <f>H91*100/[1]Fases!AL91</f>
        <v>18.208955223880597</v>
      </c>
      <c r="L91" s="1">
        <f>(G91*100)/[1]Fases!AN91</f>
        <v>26.966292134831459</v>
      </c>
      <c r="M91" s="1">
        <f>(H91*100)/[1]Fases!AO91</f>
        <v>11.020776874435411</v>
      </c>
    </row>
    <row r="92" spans="1:13">
      <c r="A92" s="3" t="s">
        <v>128</v>
      </c>
      <c r="B92" s="3">
        <v>1</v>
      </c>
      <c r="C92" s="3">
        <v>46</v>
      </c>
      <c r="D92" s="3">
        <v>1.63</v>
      </c>
      <c r="E92" s="3">
        <v>8</v>
      </c>
      <c r="F92" s="3">
        <v>4</v>
      </c>
      <c r="G92" s="2">
        <v>0.48</v>
      </c>
      <c r="H92" s="1">
        <v>1.19</v>
      </c>
      <c r="I92" s="1">
        <v>2.4700000000000002</v>
      </c>
      <c r="J92" s="1">
        <f>G92*100/[1]Fases!AK92</f>
        <v>13.953488372093023</v>
      </c>
      <c r="K92" s="1">
        <f>H92*100/[1]Fases!AL92</f>
        <v>19.193548387096772</v>
      </c>
      <c r="L92" s="1">
        <f>(G92*100)/[1]Fases!AN92</f>
        <v>26.666666666666664</v>
      </c>
      <c r="M92" s="1">
        <f>(H92*100)/[1]Fases!AO92</f>
        <v>10.977859778597786</v>
      </c>
    </row>
    <row r="93" spans="1:13">
      <c r="A93" s="3" t="s">
        <v>127</v>
      </c>
      <c r="B93" s="3">
        <v>1</v>
      </c>
      <c r="C93" s="3">
        <v>58.6</v>
      </c>
      <c r="D93" s="3">
        <v>1.7</v>
      </c>
      <c r="E93" s="3">
        <v>9</v>
      </c>
      <c r="F93" s="3">
        <v>4</v>
      </c>
      <c r="G93" s="2">
        <v>0.56000000000000005</v>
      </c>
      <c r="H93" s="1">
        <v>1.38</v>
      </c>
      <c r="I93" s="1">
        <v>2.46</v>
      </c>
      <c r="J93" s="1">
        <f>G93*100/[1]Fases!AK93</f>
        <v>12.962962962962964</v>
      </c>
      <c r="K93" s="1">
        <f>H93*100/[1]Fases!AL93</f>
        <v>17.358490566037734</v>
      </c>
      <c r="L93" s="1">
        <f>(G93*100)/[1]Fases!AN93</f>
        <v>30.434782608695656</v>
      </c>
      <c r="M93" s="1">
        <f>(H93*100)/[1]Fases!AO93</f>
        <v>10.648148148148147</v>
      </c>
    </row>
    <row r="94" spans="1:13">
      <c r="A94" s="3" t="s">
        <v>126</v>
      </c>
      <c r="B94" s="3">
        <v>1</v>
      </c>
      <c r="C94" s="3">
        <v>49.6</v>
      </c>
      <c r="D94" s="3">
        <v>1.69</v>
      </c>
      <c r="E94" s="3">
        <v>9</v>
      </c>
      <c r="F94" s="3">
        <v>4</v>
      </c>
      <c r="G94" s="2">
        <v>0.56000000000000005</v>
      </c>
      <c r="H94" s="1">
        <v>1.4</v>
      </c>
      <c r="I94" s="1">
        <v>2.5</v>
      </c>
      <c r="J94" s="1">
        <f>G94*100/[1]Fases!AK94</f>
        <v>13.084112149532711</v>
      </c>
      <c r="K94" s="1">
        <f>H94*100/[1]Fases!AL94</f>
        <v>18.791946308724832</v>
      </c>
      <c r="L94" s="1">
        <f>(G94*100)/[1]Fases!AN94</f>
        <v>32.183908045977013</v>
      </c>
      <c r="M94" s="1">
        <f>(H94*100)/[1]Fases!AO94</f>
        <v>11.814345991561181</v>
      </c>
    </row>
    <row r="95" spans="1:13">
      <c r="A95" s="3" t="s">
        <v>125</v>
      </c>
      <c r="B95" s="3">
        <v>1</v>
      </c>
      <c r="C95" s="3">
        <v>60.7</v>
      </c>
      <c r="D95" s="3">
        <v>1.76</v>
      </c>
      <c r="E95" s="3">
        <v>6</v>
      </c>
      <c r="F95" s="3">
        <v>4</v>
      </c>
      <c r="G95" s="2">
        <v>0.84</v>
      </c>
      <c r="H95" s="1">
        <v>1.72</v>
      </c>
      <c r="I95" s="1">
        <v>2.04</v>
      </c>
      <c r="J95" s="1">
        <f>G95*100/[1]Fases!AK95</f>
        <v>12.804878048780489</v>
      </c>
      <c r="K95" s="1">
        <f>H95*100/[1]Fases!AL95</f>
        <v>18.96361631753032</v>
      </c>
      <c r="L95" s="1">
        <f>(G95*100)/[1]Fases!AN95</f>
        <v>60.869565217391312</v>
      </c>
      <c r="M95" s="1">
        <f>(H95*100)/[1]Fases!AO95</f>
        <v>12.121212121212121</v>
      </c>
    </row>
    <row r="96" spans="1:13">
      <c r="A96" s="3" t="s">
        <v>124</v>
      </c>
      <c r="B96" s="3">
        <v>1</v>
      </c>
      <c r="C96" s="3">
        <v>57.5</v>
      </c>
      <c r="D96" s="3">
        <v>1.7</v>
      </c>
      <c r="E96" s="3">
        <v>9</v>
      </c>
      <c r="F96" s="3">
        <v>4</v>
      </c>
      <c r="G96" s="2">
        <v>0.28000000000000003</v>
      </c>
      <c r="H96" s="1">
        <v>0.66</v>
      </c>
      <c r="I96" s="1">
        <v>2.37</v>
      </c>
      <c r="J96" s="1">
        <f>G96*100/[1]Fases!AK96</f>
        <v>8.1395348837209323</v>
      </c>
      <c r="K96" s="1">
        <f>H96*100/[1]Fases!AL96</f>
        <v>12.132352941176469</v>
      </c>
      <c r="L96" s="1">
        <f>(G96*100)/[1]Fases!AN96</f>
        <v>17.721518987341774</v>
      </c>
      <c r="M96" s="1">
        <f>(H96*100)/[1]Fases!AO96</f>
        <v>6.7971163748712664</v>
      </c>
    </row>
    <row r="97" spans="1:13">
      <c r="A97" s="3" t="s">
        <v>123</v>
      </c>
      <c r="B97" s="3">
        <v>1</v>
      </c>
      <c r="C97" s="3">
        <v>63.9</v>
      </c>
      <c r="D97" s="3">
        <v>1.68</v>
      </c>
      <c r="E97" s="3">
        <v>12</v>
      </c>
      <c r="F97" s="3">
        <v>4</v>
      </c>
      <c r="G97" s="2">
        <v>0.84</v>
      </c>
      <c r="H97" s="1">
        <v>1.94</v>
      </c>
      <c r="I97" s="1">
        <v>2.31</v>
      </c>
      <c r="J97" s="1">
        <f>G97*100/[1]Fases!AK97</f>
        <v>18.749999999999996</v>
      </c>
      <c r="K97" s="1">
        <f>H97*100/[1]Fases!AL97</f>
        <v>24.341279799247179</v>
      </c>
      <c r="L97" s="1">
        <f>(G97*100)/[1]Fases!AN97</f>
        <v>47.191011235955052</v>
      </c>
      <c r="M97" s="1">
        <f>(H97*100)/[1]Fases!AO97</f>
        <v>15.360253365003958</v>
      </c>
    </row>
    <row r="98" spans="1:13">
      <c r="A98" s="3" t="s">
        <v>122</v>
      </c>
      <c r="B98" s="3">
        <v>1</v>
      </c>
      <c r="C98" s="3">
        <v>54.8</v>
      </c>
      <c r="D98" s="3">
        <v>1.69</v>
      </c>
      <c r="E98" s="3">
        <v>9</v>
      </c>
      <c r="F98" s="3">
        <v>4</v>
      </c>
      <c r="G98" s="2">
        <v>0.56000000000000005</v>
      </c>
      <c r="H98" s="1">
        <v>1.46</v>
      </c>
      <c r="I98" s="1">
        <v>2.61</v>
      </c>
      <c r="J98" s="1">
        <f>G98*100/[1]Fases!AK98</f>
        <v>11.382113821138214</v>
      </c>
      <c r="K98" s="1">
        <f>H98*100/[1]Fases!AL98</f>
        <v>18.227215980024969</v>
      </c>
      <c r="L98" s="1">
        <f>(G98*100)/[1]Fases!AN98</f>
        <v>34.355828220858903</v>
      </c>
      <c r="M98" s="1">
        <f>(H98*100)/[1]Fases!AO98</f>
        <v>11.957411957411956</v>
      </c>
    </row>
    <row r="99" spans="1:13">
      <c r="A99" s="3" t="s">
        <v>121</v>
      </c>
      <c r="B99" s="3">
        <v>1</v>
      </c>
      <c r="C99" s="3">
        <v>64.900000000000006</v>
      </c>
      <c r="D99" s="3">
        <v>1.72</v>
      </c>
      <c r="E99" s="3">
        <v>10</v>
      </c>
      <c r="F99" s="3">
        <v>4</v>
      </c>
      <c r="G99" s="2">
        <v>0.52</v>
      </c>
      <c r="H99" s="1">
        <v>1.25</v>
      </c>
      <c r="I99" s="1">
        <v>2.4</v>
      </c>
      <c r="J99" s="1">
        <f>G99*100/[1]Fases!AK99</f>
        <v>12.149532710280374</v>
      </c>
      <c r="K99" s="1">
        <f>H99*100/[1]Fases!AL99</f>
        <v>15.883100381194408</v>
      </c>
      <c r="L99" s="1">
        <f>(G99*100)/[1]Fases!AN99</f>
        <v>28.260869565217391</v>
      </c>
      <c r="M99" s="1">
        <f>(H99*100)/[1]Fases!AO99</f>
        <v>10.024057738572573</v>
      </c>
    </row>
    <row r="100" spans="1:13">
      <c r="A100" s="3" t="s">
        <v>120</v>
      </c>
      <c r="B100" s="3">
        <v>1</v>
      </c>
      <c r="C100" s="3"/>
      <c r="D100" s="3"/>
      <c r="E100" s="3"/>
      <c r="F100" s="3">
        <v>3</v>
      </c>
      <c r="G100" s="2">
        <v>0.12</v>
      </c>
      <c r="H100" s="1">
        <v>0.28000000000000003</v>
      </c>
      <c r="I100" s="1">
        <v>2.34</v>
      </c>
      <c r="J100" s="1">
        <f>G100*100/[1]Fases!AK100</f>
        <v>2.2058823529411762</v>
      </c>
      <c r="K100" s="1">
        <f>H100*100/[1]Fases!AL100</f>
        <v>3.1145717463848723</v>
      </c>
      <c r="L100" s="1">
        <f>(G100*100)/[1]Fases!AN100</f>
        <v>7.2727272727272734</v>
      </c>
      <c r="M100" s="1">
        <f>(H100*100)/[1]Fases!AO100</f>
        <v>2.4756852343059244</v>
      </c>
    </row>
    <row r="101" spans="1:13">
      <c r="A101" s="3" t="s">
        <v>119</v>
      </c>
      <c r="B101" s="3">
        <v>1</v>
      </c>
      <c r="C101" s="3"/>
      <c r="D101" s="3"/>
      <c r="E101" s="3"/>
      <c r="F101" s="3">
        <v>3</v>
      </c>
      <c r="G101" s="2">
        <v>0.36</v>
      </c>
      <c r="H101" s="1">
        <v>0.85</v>
      </c>
      <c r="I101" s="1">
        <v>2.35</v>
      </c>
      <c r="J101" s="1">
        <f>G101*100/[1]Fases!AK101</f>
        <v>7.1428571428571432</v>
      </c>
      <c r="K101" s="1">
        <f>H101*100/[1]Fases!AL101</f>
        <v>8.5170340681362724</v>
      </c>
      <c r="L101" s="1">
        <f>(G101*100)/[1]Fases!AN101</f>
        <v>18.181818181818183</v>
      </c>
      <c r="M101" s="1">
        <f>(H101*100)/[1]Fases!AO101</f>
        <v>6.9615069615069611</v>
      </c>
    </row>
    <row r="102" spans="1:13">
      <c r="A102" s="3" t="s">
        <v>118</v>
      </c>
      <c r="B102" s="3">
        <v>1</v>
      </c>
      <c r="C102" s="3"/>
      <c r="D102" s="3"/>
      <c r="E102" s="3"/>
      <c r="F102" s="3">
        <v>3</v>
      </c>
      <c r="G102" s="2">
        <v>0.44</v>
      </c>
      <c r="H102" s="1">
        <v>0.81</v>
      </c>
      <c r="I102" s="1">
        <v>1.84</v>
      </c>
      <c r="J102" s="1">
        <f>G102*100/[1]Fases!AK102</f>
        <v>5.9782608695652169</v>
      </c>
      <c r="K102" s="1">
        <f>H102*100/[1]Fases!AL102</f>
        <v>7.2386058981233248</v>
      </c>
      <c r="L102" s="1">
        <f>(G102*100)/[1]Fases!AN102</f>
        <v>28.94736842105263</v>
      </c>
      <c r="M102" s="1">
        <f>(H102*100)/[1]Fases!AO102</f>
        <v>6.0357675111773474</v>
      </c>
    </row>
    <row r="103" spans="1:13">
      <c r="A103" s="3" t="s">
        <v>117</v>
      </c>
      <c r="B103" s="3">
        <v>1</v>
      </c>
      <c r="C103" s="3"/>
      <c r="D103" s="3"/>
      <c r="E103" s="3"/>
      <c r="F103" s="3">
        <v>3</v>
      </c>
      <c r="G103" s="2">
        <v>0.44</v>
      </c>
      <c r="H103" s="1">
        <v>0.87</v>
      </c>
      <c r="I103" s="1">
        <v>1.97</v>
      </c>
      <c r="J103" s="1">
        <f>G103*100/[1]Fases!AK103</f>
        <v>6.4705882352941178</v>
      </c>
      <c r="K103" s="1">
        <f>H103*100/[1]Fases!AL103</f>
        <v>7.1369975389663658</v>
      </c>
      <c r="L103" s="1">
        <v>4.2300000000000004</v>
      </c>
      <c r="M103" s="1">
        <v>6.12</v>
      </c>
    </row>
    <row r="104" spans="1:13">
      <c r="A104" s="3" t="s">
        <v>116</v>
      </c>
      <c r="B104" s="3">
        <v>1</v>
      </c>
      <c r="C104" s="3"/>
      <c r="D104" s="3"/>
      <c r="E104" s="3"/>
      <c r="F104" s="3">
        <v>3</v>
      </c>
      <c r="G104" s="2">
        <v>0.36</v>
      </c>
      <c r="H104" s="1">
        <v>0.77</v>
      </c>
      <c r="I104" s="1">
        <v>2.14</v>
      </c>
      <c r="J104" s="1">
        <f>G104*100/[1]Fases!AK104</f>
        <v>4.7619047619047619</v>
      </c>
      <c r="K104" s="1">
        <f>H104*100/[1]Fases!AL104</f>
        <v>6.4869418702611634</v>
      </c>
      <c r="L104" s="1">
        <f>(G104*100)/[1]Fases!AN104</f>
        <v>22.929936305732483</v>
      </c>
      <c r="M104" s="1">
        <f>(H104*100)/[1]Fases!AO104</f>
        <v>5.453257790368272</v>
      </c>
    </row>
    <row r="105" spans="1:13">
      <c r="A105" s="3" t="s">
        <v>115</v>
      </c>
      <c r="B105" s="3">
        <v>1</v>
      </c>
      <c r="C105" s="3"/>
      <c r="D105" s="3"/>
      <c r="E105" s="3"/>
      <c r="F105" s="3">
        <v>3</v>
      </c>
      <c r="G105" s="2">
        <v>0.68</v>
      </c>
      <c r="H105" s="1">
        <v>1.31</v>
      </c>
      <c r="I105" s="1">
        <v>1.93</v>
      </c>
      <c r="J105" s="1">
        <f>G105*100/[1]Fases!AK105</f>
        <v>16.831683168316832</v>
      </c>
      <c r="K105" s="1">
        <f>H105*100/[1]Fases!AL105</f>
        <v>19.407407407407408</v>
      </c>
      <c r="L105" s="1">
        <f>(G105*100)/[1]Fases!AN105</f>
        <v>40.718562874251496</v>
      </c>
      <c r="M105" s="1">
        <f>(H105*100)/[1]Fases!AO105</f>
        <v>11.717352415026834</v>
      </c>
    </row>
    <row r="106" spans="1:13">
      <c r="A106" s="3" t="s">
        <v>114</v>
      </c>
      <c r="B106" s="3">
        <v>1</v>
      </c>
      <c r="C106" s="3"/>
      <c r="D106" s="3"/>
      <c r="E106" s="3"/>
      <c r="F106" s="3">
        <v>3</v>
      </c>
      <c r="G106" s="2">
        <v>0.16</v>
      </c>
      <c r="H106" s="1">
        <v>0.33</v>
      </c>
      <c r="I106" s="1">
        <v>2.0499999999999998</v>
      </c>
      <c r="J106" s="1">
        <f>G106*100/[1]Fases!AK106</f>
        <v>3.8461538461538458</v>
      </c>
      <c r="K106" s="1">
        <f>H106*100/[1]Fases!AL106</f>
        <v>4.9624060150375939</v>
      </c>
      <c r="L106" s="1">
        <f>(G106*100)/[1]Fases!AN106</f>
        <v>10</v>
      </c>
      <c r="M106" s="1">
        <f>(H106*100)/[1]Fases!AO106</f>
        <v>3.6144578313253009</v>
      </c>
    </row>
    <row r="107" spans="1:13">
      <c r="A107" s="3" t="s">
        <v>113</v>
      </c>
      <c r="B107" s="3">
        <v>1</v>
      </c>
      <c r="C107" s="3"/>
      <c r="D107" s="3"/>
      <c r="E107" s="3"/>
      <c r="F107" s="3">
        <v>3</v>
      </c>
      <c r="G107" s="2">
        <v>0.4</v>
      </c>
      <c r="H107" s="1">
        <v>0.94</v>
      </c>
      <c r="I107" s="1">
        <v>2.35</v>
      </c>
      <c r="J107" s="1">
        <f>G107*100/[1]Fases!AK107</f>
        <v>9.8039215686274517</v>
      </c>
      <c r="K107" s="1">
        <f>H107*100/[1]Fases!AL107</f>
        <v>11.989795918367347</v>
      </c>
      <c r="L107" s="1">
        <f>(G107*100)/[1]Fases!AN107</f>
        <v>20.833333333333336</v>
      </c>
      <c r="M107" s="1">
        <f>(H107*100)/[1]Fases!AO107</f>
        <v>8.6159486709440873</v>
      </c>
    </row>
    <row r="108" spans="1:13">
      <c r="A108" s="3" t="s">
        <v>112</v>
      </c>
      <c r="B108" s="3">
        <v>1</v>
      </c>
      <c r="C108" s="3"/>
      <c r="D108" s="3"/>
      <c r="E108" s="3"/>
      <c r="F108" s="3">
        <v>3</v>
      </c>
      <c r="G108" s="2">
        <v>0.32</v>
      </c>
      <c r="H108" s="1">
        <v>0.7</v>
      </c>
      <c r="I108" s="1">
        <v>2.2000000000000002</v>
      </c>
      <c r="J108" s="1">
        <f>G108*100/[1]Fases!AK108</f>
        <v>5.298013245033113</v>
      </c>
      <c r="K108" s="1">
        <f>H108*100/[1]Fases!AL108</f>
        <v>7.592190889370932</v>
      </c>
      <c r="L108" s="1">
        <f>(G108*100)/[1]Fases!AN108</f>
        <v>20.915032679738562</v>
      </c>
      <c r="M108" s="1">
        <f>(H108*100)/[1]Fases!AO108</f>
        <v>5.982905982905983</v>
      </c>
    </row>
    <row r="109" spans="1:13">
      <c r="A109" s="3" t="s">
        <v>111</v>
      </c>
      <c r="B109" s="3">
        <v>1</v>
      </c>
      <c r="C109" s="3"/>
      <c r="D109" s="3"/>
      <c r="E109" s="3"/>
      <c r="F109" s="3">
        <v>3</v>
      </c>
      <c r="G109" s="2">
        <v>0.28000000000000003</v>
      </c>
      <c r="H109" s="1">
        <v>0.52</v>
      </c>
      <c r="I109" s="1">
        <v>1.87</v>
      </c>
      <c r="J109" s="1">
        <f>G109*100/[1]Fases!AK109</f>
        <v>4.2682926829268304</v>
      </c>
      <c r="K109" s="1">
        <f>H109*100/[1]Fases!AL109</f>
        <v>4.4330775788576302</v>
      </c>
      <c r="L109" s="1">
        <v>10.3</v>
      </c>
      <c r="M109" s="1">
        <v>13.55</v>
      </c>
    </row>
    <row r="110" spans="1:13">
      <c r="A110" s="3" t="s">
        <v>110</v>
      </c>
      <c r="B110" s="3">
        <v>1</v>
      </c>
      <c r="C110" s="3"/>
      <c r="D110" s="3"/>
      <c r="E110" s="3"/>
      <c r="F110" s="3">
        <v>2</v>
      </c>
      <c r="G110" s="2">
        <v>0.44</v>
      </c>
      <c r="H110" s="1">
        <v>1.1200000000000001</v>
      </c>
      <c r="I110" s="1">
        <v>2.54</v>
      </c>
      <c r="J110" s="1">
        <f>G110*100/[1]Fases!AK110</f>
        <v>17.741935483870968</v>
      </c>
      <c r="K110" s="1">
        <f>H110*100/[1]Fases!AL110</f>
        <v>21.374045801526719</v>
      </c>
      <c r="L110" s="1">
        <f>(G110*100)/[1]Fases!AN110</f>
        <v>20.85308056872038</v>
      </c>
      <c r="M110" s="1">
        <f>(H110*100)/[1]Fases!AO110</f>
        <v>14.141414141414144</v>
      </c>
    </row>
    <row r="111" spans="1:13">
      <c r="A111" s="3" t="s">
        <v>109</v>
      </c>
      <c r="B111" s="3">
        <v>1</v>
      </c>
      <c r="C111" s="3"/>
      <c r="D111" s="3"/>
      <c r="E111" s="3"/>
      <c r="F111" s="3">
        <v>2</v>
      </c>
      <c r="G111" s="2">
        <v>0.4</v>
      </c>
      <c r="H111" s="1">
        <v>1.03</v>
      </c>
      <c r="I111" s="1">
        <v>2.58</v>
      </c>
      <c r="J111" s="1">
        <f>G111*100/[1]Fases!AK111</f>
        <v>11.494252873563218</v>
      </c>
      <c r="K111" s="1">
        <f>H111*100/[1]Fases!AL111</f>
        <v>16.375198728139903</v>
      </c>
      <c r="L111" s="1">
        <f>(G111*100)/[1]Fases!AN111</f>
        <v>22.099447513812155</v>
      </c>
      <c r="M111" s="1">
        <f>(H111*100)/[1]Fases!AO111</f>
        <v>10.695742471443404</v>
      </c>
    </row>
    <row r="112" spans="1:13">
      <c r="A112" s="3" t="s">
        <v>108</v>
      </c>
      <c r="B112" s="3">
        <v>1</v>
      </c>
      <c r="C112" s="3"/>
      <c r="D112" s="3"/>
      <c r="E112" s="3"/>
      <c r="F112" s="3">
        <v>2</v>
      </c>
      <c r="G112" s="2">
        <v>0.44</v>
      </c>
      <c r="H112" s="1">
        <v>1.02</v>
      </c>
      <c r="I112" s="1">
        <v>2.3199999999999998</v>
      </c>
      <c r="J112" s="1">
        <f>G112*100/[1]Fases!AK112</f>
        <v>10.679611650485437</v>
      </c>
      <c r="K112" s="1">
        <f>H112*100/[1]Fases!AL112</f>
        <v>14.186369958275382</v>
      </c>
      <c r="L112" s="1">
        <f>(G112*100)/[1]Fases!AN112</f>
        <v>25.142857142857142</v>
      </c>
      <c r="M112" s="1">
        <f>(H112*100)/[1]Fases!AO112</f>
        <v>10.461538461538462</v>
      </c>
    </row>
    <row r="113" spans="1:13">
      <c r="A113" s="3" t="s">
        <v>107</v>
      </c>
      <c r="B113" s="3">
        <v>1</v>
      </c>
      <c r="C113" s="3"/>
      <c r="D113" s="3"/>
      <c r="E113" s="3"/>
      <c r="F113" s="3">
        <v>2</v>
      </c>
      <c r="G113" s="2">
        <v>0.64</v>
      </c>
      <c r="H113" s="1">
        <v>1.38</v>
      </c>
      <c r="I113" s="1">
        <v>2.16</v>
      </c>
      <c r="J113" s="1">
        <f>G113*100/[1]Fases!AK113</f>
        <v>20.779220779220779</v>
      </c>
      <c r="K113" s="1">
        <f>H113*100/[1]Fases!AL113</f>
        <v>25.508317929759702</v>
      </c>
      <c r="L113" s="1">
        <f>(G113*100)/[1]Fases!AN113</f>
        <v>36.363636363636367</v>
      </c>
      <c r="M113" s="1">
        <f>(H113*100)/[1]Fases!AO113</f>
        <v>16.428571428571427</v>
      </c>
    </row>
    <row r="114" spans="1:13">
      <c r="A114" s="3" t="s">
        <v>106</v>
      </c>
      <c r="B114" s="3">
        <v>1</v>
      </c>
      <c r="C114" s="3"/>
      <c r="D114" s="3"/>
      <c r="E114" s="3"/>
      <c r="F114" s="3">
        <v>2</v>
      </c>
      <c r="G114" s="2">
        <v>0.56000000000000005</v>
      </c>
      <c r="H114" s="1">
        <v>1.25</v>
      </c>
      <c r="I114" s="1">
        <v>2.2200000000000002</v>
      </c>
      <c r="J114" s="1">
        <f>G114*100/[1]Fases!AK114</f>
        <v>14.285714285714288</v>
      </c>
      <c r="K114" s="1">
        <f>H114*100/[1]Fases!AL114</f>
        <v>19.71608832807571</v>
      </c>
      <c r="L114" s="1">
        <f>(G114*100)/[1]Fases!AN114</f>
        <v>34.567901234567906</v>
      </c>
      <c r="M114" s="1">
        <f>(H114*100)/[1]Fases!AO114</f>
        <v>13.842746400885936</v>
      </c>
    </row>
    <row r="115" spans="1:13">
      <c r="A115" s="3" t="s">
        <v>105</v>
      </c>
      <c r="B115" s="3">
        <v>1</v>
      </c>
      <c r="C115" s="3"/>
      <c r="D115" s="3"/>
      <c r="E115" s="3"/>
      <c r="F115" s="3">
        <v>2</v>
      </c>
      <c r="G115" s="2">
        <v>1.08</v>
      </c>
      <c r="H115" s="1">
        <v>2.0299999999999998</v>
      </c>
      <c r="I115" s="1">
        <f>H115/G115</f>
        <v>1.8796296296296293</v>
      </c>
      <c r="J115" s="1">
        <f>G115*100/[1]Fases!AK115</f>
        <v>21.428571428571427</v>
      </c>
      <c r="K115" s="1">
        <f>H115*100/[1]Fases!AL115</f>
        <v>27.58152173913043</v>
      </c>
      <c r="L115" s="1">
        <f>(G115*100)/[1]Fases!AN115</f>
        <v>73.972602739726028</v>
      </c>
      <c r="M115" s="1">
        <f>(H115*100)/[1]Fases!AO115</f>
        <v>19.114877589453858</v>
      </c>
    </row>
    <row r="116" spans="1:13">
      <c r="A116" s="3" t="s">
        <v>104</v>
      </c>
      <c r="B116" s="3">
        <v>1</v>
      </c>
      <c r="C116" s="3"/>
      <c r="D116" s="3"/>
      <c r="E116" s="3"/>
      <c r="F116" s="3">
        <v>2</v>
      </c>
      <c r="G116" s="2">
        <v>0.6</v>
      </c>
      <c r="H116" s="1">
        <v>1.28</v>
      </c>
      <c r="I116" s="1">
        <v>2.14</v>
      </c>
      <c r="J116" s="1">
        <f>G116*100/[1]Fases!AK116</f>
        <v>15.625</v>
      </c>
      <c r="K116" s="1">
        <f>H116*100/[1]Fases!AL116</f>
        <v>19.631901840490798</v>
      </c>
      <c r="L116" s="1">
        <f>(G116*100)/[1]Fases!AN116</f>
        <v>35.294117647058826</v>
      </c>
      <c r="M116" s="1">
        <f>(H116*100)/[1]Fases!AO116</f>
        <v>14.190687361419069</v>
      </c>
    </row>
    <row r="117" spans="1:13">
      <c r="A117" s="3" t="s">
        <v>103</v>
      </c>
      <c r="B117" s="3">
        <v>1</v>
      </c>
      <c r="C117" s="3"/>
      <c r="D117" s="3"/>
      <c r="E117" s="3"/>
      <c r="F117" s="3">
        <v>2</v>
      </c>
      <c r="G117" s="2">
        <v>0.68</v>
      </c>
      <c r="H117" s="1">
        <v>1.68</v>
      </c>
      <c r="I117" s="1">
        <v>2.4700000000000002</v>
      </c>
      <c r="J117" s="1">
        <f>G117*100/[1]Fases!AK117</f>
        <v>17.171717171717173</v>
      </c>
      <c r="K117" s="1">
        <f>H117*100/[1]Fases!AL117</f>
        <v>21.185372005044137</v>
      </c>
      <c r="L117" s="1">
        <f>(G117*100)/[1]Fases!AN117</f>
        <v>34</v>
      </c>
      <c r="M117" s="1">
        <f>(H117*100)/[1]Fases!AO117</f>
        <v>15.75984990619137</v>
      </c>
    </row>
    <row r="118" spans="1:13">
      <c r="A118" s="3" t="s">
        <v>102</v>
      </c>
      <c r="B118" s="3">
        <v>1</v>
      </c>
      <c r="C118" s="3"/>
      <c r="D118" s="3"/>
      <c r="E118" s="3"/>
      <c r="F118" s="3">
        <v>2</v>
      </c>
      <c r="G118" s="2">
        <v>0.56000000000000005</v>
      </c>
      <c r="H118" s="1">
        <v>1.2</v>
      </c>
      <c r="I118" s="1">
        <v>2.14</v>
      </c>
      <c r="J118" s="1">
        <f>G118*100/[1]Fases!AK118</f>
        <v>12.612612612612613</v>
      </c>
      <c r="K118" s="1">
        <f>H118*100/[1]Fases!AL118</f>
        <v>16.925246826516222</v>
      </c>
      <c r="L118" s="1">
        <f>(G118*100)/[1]Fases!AN118</f>
        <v>35</v>
      </c>
      <c r="M118" s="1">
        <f>(H118*100)/[1]Fases!AO118</f>
        <v>12.931034482758621</v>
      </c>
    </row>
    <row r="119" spans="1:13">
      <c r="A119" s="3" t="s">
        <v>101</v>
      </c>
      <c r="B119" s="3">
        <v>1</v>
      </c>
      <c r="C119" s="3"/>
      <c r="D119" s="3"/>
      <c r="E119" s="3"/>
      <c r="F119" s="3">
        <v>2</v>
      </c>
      <c r="G119" s="2">
        <v>0.28000000000000003</v>
      </c>
      <c r="H119" s="1">
        <v>0.64</v>
      </c>
      <c r="I119" s="1">
        <v>2.2799999999999998</v>
      </c>
      <c r="J119" s="1">
        <f>G119*100/[1]Fases!AK119</f>
        <v>5.2631578947368425</v>
      </c>
      <c r="K119" s="1">
        <f>H119*100/[1]Fases!AL119</f>
        <v>7.1190211345939929</v>
      </c>
      <c r="L119" s="1">
        <f>(G119*100)/[1]Fases!AN119</f>
        <v>16.568047337278109</v>
      </c>
      <c r="M119" s="1">
        <f>(H119*100)/[1]Fases!AO119</f>
        <v>5.5172413793103452</v>
      </c>
    </row>
    <row r="120" spans="1:13">
      <c r="A120" s="3" t="s">
        <v>100</v>
      </c>
      <c r="B120" s="3">
        <v>2</v>
      </c>
      <c r="C120" s="3">
        <v>70.599999999999994</v>
      </c>
      <c r="D120" s="3">
        <v>1.71</v>
      </c>
      <c r="E120" s="3">
        <v>8</v>
      </c>
      <c r="F120" s="3">
        <v>4</v>
      </c>
      <c r="G120" s="2">
        <v>1.08</v>
      </c>
      <c r="H120" s="1">
        <v>2.2400000000000002</v>
      </c>
      <c r="I120" s="1">
        <v>2.0699999999999998</v>
      </c>
      <c r="J120" s="1">
        <f>G120*100/[1]Fases!AK120</f>
        <v>27.835051546391753</v>
      </c>
      <c r="K120" s="1">
        <f>H120*100/[1]Fases!AL120</f>
        <v>31.773049645390074</v>
      </c>
      <c r="L120" s="1">
        <f>(G120*100)/[1]Fases!AN120</f>
        <v>59.340659340659336</v>
      </c>
      <c r="M120" s="1">
        <f>(H120*100)/[1]Fases!AO120</f>
        <v>19.31034482758621</v>
      </c>
    </row>
    <row r="121" spans="1:13">
      <c r="A121" s="3" t="s">
        <v>99</v>
      </c>
      <c r="B121" s="3">
        <v>2</v>
      </c>
      <c r="C121" s="3">
        <v>63.1</v>
      </c>
      <c r="D121" s="3">
        <v>1.76</v>
      </c>
      <c r="E121" s="3">
        <v>10</v>
      </c>
      <c r="F121" s="3">
        <v>4</v>
      </c>
      <c r="G121" s="2">
        <v>0.96</v>
      </c>
      <c r="H121" s="1">
        <v>1.91</v>
      </c>
      <c r="I121" s="1">
        <v>1.99</v>
      </c>
      <c r="J121" s="1">
        <f>G121*100/[1]Fases!AK121</f>
        <v>19.35483870967742</v>
      </c>
      <c r="K121" s="1">
        <f>H121*100/[1]Fases!AL121</f>
        <v>25.568942436412318</v>
      </c>
      <c r="L121" s="1">
        <f>(G121*100)/[1]Fases!AN121</f>
        <v>63.576158940397349</v>
      </c>
      <c r="M121" s="1">
        <f>(H121*100)/[1]Fases!AO121</f>
        <v>16.296928327645052</v>
      </c>
    </row>
    <row r="122" spans="1:13">
      <c r="A122" s="3" t="s">
        <v>98</v>
      </c>
      <c r="B122" s="3">
        <v>2</v>
      </c>
      <c r="C122" s="3"/>
      <c r="D122" s="3"/>
      <c r="E122" s="3"/>
      <c r="F122" s="3">
        <v>3</v>
      </c>
      <c r="G122" s="2">
        <v>1</v>
      </c>
      <c r="H122" s="1">
        <v>1.83</v>
      </c>
      <c r="I122" s="1">
        <v>1.83</v>
      </c>
      <c r="J122" s="1">
        <f>G122*100/[1]Fases!AK122</f>
        <v>13.157894736842106</v>
      </c>
      <c r="K122" s="1">
        <f>H122*100/[1]Fases!AL122</f>
        <v>16.266666666666666</v>
      </c>
      <c r="L122" s="1">
        <f>(G122*100)/[1]Fases!AN122</f>
        <v>67.567567567567565</v>
      </c>
      <c r="M122" s="1">
        <f>(H122*100)/[1]Fases!AO122</f>
        <v>13.270485859318347</v>
      </c>
    </row>
    <row r="123" spans="1:13">
      <c r="A123" s="3" t="s">
        <v>97</v>
      </c>
      <c r="B123" s="3">
        <v>2</v>
      </c>
      <c r="C123" s="3"/>
      <c r="D123" s="3"/>
      <c r="E123" s="3"/>
      <c r="F123" s="3">
        <v>3</v>
      </c>
      <c r="G123" s="2">
        <v>0.76</v>
      </c>
      <c r="H123" s="1">
        <v>1.32</v>
      </c>
      <c r="I123" s="1">
        <v>1.74</v>
      </c>
      <c r="J123" s="1">
        <f>G123*100/[1]Fases!AK123</f>
        <v>7.661290322580645</v>
      </c>
      <c r="K123" s="1">
        <f>H123*100/[1]Fases!AL123</f>
        <v>10.122699386503069</v>
      </c>
      <c r="L123" s="1">
        <v>9.6999999999999993</v>
      </c>
      <c r="M123" s="1" t="s">
        <v>226</v>
      </c>
    </row>
    <row r="124" spans="1:13">
      <c r="A124" s="3" t="s">
        <v>96</v>
      </c>
      <c r="B124" s="3">
        <v>2</v>
      </c>
      <c r="C124" s="3"/>
      <c r="D124" s="3"/>
      <c r="E124" s="3"/>
      <c r="F124" s="3">
        <v>2</v>
      </c>
      <c r="G124" s="2">
        <v>1.2</v>
      </c>
      <c r="H124" s="1">
        <v>2.52</v>
      </c>
      <c r="I124" s="1">
        <v>2.1</v>
      </c>
      <c r="J124" s="1">
        <f>G124*100/[1]Fases!AK124</f>
        <v>28.037383177570092</v>
      </c>
      <c r="K124" s="1">
        <f>H124*100/[1]Fases!AL124</f>
        <v>34.146341463414636</v>
      </c>
      <c r="L124" s="1">
        <v>13.45</v>
      </c>
      <c r="M124" s="1">
        <v>18.010000000000002</v>
      </c>
    </row>
    <row r="125" spans="1:13">
      <c r="A125" s="3" t="s">
        <v>95</v>
      </c>
      <c r="B125" s="3">
        <v>2</v>
      </c>
      <c r="C125" s="3"/>
      <c r="D125" s="3"/>
      <c r="E125" s="3"/>
      <c r="F125" s="3">
        <v>2</v>
      </c>
      <c r="G125" s="2">
        <v>0.88</v>
      </c>
      <c r="H125" s="1">
        <v>1.87</v>
      </c>
      <c r="I125" s="1">
        <v>2.13</v>
      </c>
      <c r="J125" s="1">
        <f>G125*100/[1]Fases!AK125</f>
        <v>47.826086956521735</v>
      </c>
      <c r="K125" s="1">
        <f>H125*100/[1]Fases!AL125</f>
        <v>52.380952380952387</v>
      </c>
      <c r="L125" s="1">
        <f>(G125*100)/[1]Fases!AN125</f>
        <v>45.360824742268044</v>
      </c>
      <c r="M125" s="1">
        <f>(H125*100)/[1]Fases!AO125</f>
        <v>24.900133155792279</v>
      </c>
    </row>
    <row r="126" spans="1:13">
      <c r="A126" s="3" t="s">
        <v>94</v>
      </c>
      <c r="B126" s="3">
        <v>2</v>
      </c>
      <c r="C126" s="3">
        <v>41</v>
      </c>
      <c r="D126" s="3">
        <v>1.59</v>
      </c>
      <c r="E126" s="3">
        <v>6</v>
      </c>
      <c r="F126" s="3">
        <v>4</v>
      </c>
      <c r="G126" s="1">
        <v>0.36</v>
      </c>
      <c r="H126" s="1">
        <v>0.76</v>
      </c>
      <c r="I126" s="1">
        <v>2.11</v>
      </c>
      <c r="J126" s="1">
        <f>G126*100/[1]Fases!AK126</f>
        <v>8.4905660377358494</v>
      </c>
      <c r="K126" s="1">
        <f>H126*100/[1]Fases!AL126</f>
        <v>10.857142857142858</v>
      </c>
      <c r="L126" s="1">
        <f>(G126*100)/[1]Fases!AN126</f>
        <v>21.81818181818182</v>
      </c>
      <c r="M126" s="1">
        <f>(H126*100)/[1]Fases!AO126</f>
        <v>7.1901608325449384</v>
      </c>
    </row>
    <row r="127" spans="1:13">
      <c r="A127" s="3" t="s">
        <v>93</v>
      </c>
      <c r="B127" s="3">
        <v>2</v>
      </c>
      <c r="C127" s="3">
        <v>42</v>
      </c>
      <c r="D127" s="3">
        <v>1.53</v>
      </c>
      <c r="E127" s="3">
        <v>6</v>
      </c>
      <c r="F127" s="3">
        <v>4</v>
      </c>
      <c r="G127" s="2">
        <v>0.28000000000000003</v>
      </c>
      <c r="H127" s="1">
        <v>0.54</v>
      </c>
      <c r="I127" s="1">
        <v>1.94</v>
      </c>
      <c r="J127" s="1">
        <f>G127*100/[1]Fases!AK127</f>
        <v>8.8607594936708871</v>
      </c>
      <c r="K127" s="1">
        <f>H127*100/[1]Fases!AL127</f>
        <v>10.546875</v>
      </c>
      <c r="L127" s="1">
        <f>(G127*100)/[1]Fases!AN127</f>
        <v>17.283950617283953</v>
      </c>
      <c r="M127" s="1">
        <f>(H127*100)/[1]Fases!AO127</f>
        <v>5.8568329718004337</v>
      </c>
    </row>
    <row r="128" spans="1:13">
      <c r="A128" s="3" t="s">
        <v>92</v>
      </c>
      <c r="B128" s="3">
        <v>2</v>
      </c>
      <c r="C128" s="3">
        <v>47.5</v>
      </c>
      <c r="D128" s="3">
        <v>1.59</v>
      </c>
      <c r="E128" s="3">
        <v>6</v>
      </c>
      <c r="F128" s="3">
        <v>4</v>
      </c>
      <c r="G128" s="2">
        <v>0.68</v>
      </c>
      <c r="H128" s="1">
        <v>1.1200000000000001</v>
      </c>
      <c r="I128" s="1">
        <v>1.65</v>
      </c>
      <c r="J128" s="1">
        <f>G128*100/[1]Fases!AK128</f>
        <v>22.972972972972972</v>
      </c>
      <c r="K128" s="1">
        <f>H128*100/[1]Fases!AL128</f>
        <v>27.722772277227726</v>
      </c>
      <c r="L128" s="1">
        <f>(G128*100)/[1]Fases!AN128</f>
        <v>49.999999999999993</v>
      </c>
      <c r="M128" s="1">
        <f>(H128*100)/[1]Fases!AO128</f>
        <v>14.035087719298247</v>
      </c>
    </row>
    <row r="129" spans="1:13">
      <c r="A129" s="3" t="s">
        <v>91</v>
      </c>
      <c r="B129" s="3">
        <v>2</v>
      </c>
      <c r="C129" s="3">
        <v>50</v>
      </c>
      <c r="D129" s="3">
        <v>1.62</v>
      </c>
      <c r="E129" s="3">
        <v>5</v>
      </c>
      <c r="F129" s="3">
        <v>4</v>
      </c>
      <c r="G129" s="2">
        <v>0.4</v>
      </c>
      <c r="H129" s="1">
        <v>0.85</v>
      </c>
      <c r="I129" s="1">
        <v>2.13</v>
      </c>
      <c r="J129" s="1">
        <f>G129*100/[1]Fases!AK129</f>
        <v>12.345679012345679</v>
      </c>
      <c r="K129" s="1">
        <f>H129*100/[1]Fases!AL129</f>
        <v>16.346153846153847</v>
      </c>
      <c r="L129" s="1">
        <f>(G129*100)/[1]Fases!AN129</f>
        <v>25</v>
      </c>
      <c r="M129" s="1">
        <f>(H129*100)/[1]Fases!AO129</f>
        <v>9.2091007583965325</v>
      </c>
    </row>
    <row r="130" spans="1:13">
      <c r="A130" s="3" t="s">
        <v>90</v>
      </c>
      <c r="B130" s="3">
        <v>2</v>
      </c>
      <c r="C130" s="3">
        <v>47.5</v>
      </c>
      <c r="D130" s="3">
        <v>1.61</v>
      </c>
      <c r="E130" s="3">
        <v>6</v>
      </c>
      <c r="F130" s="3">
        <v>4</v>
      </c>
      <c r="G130" s="2">
        <v>0.2</v>
      </c>
      <c r="H130" s="1">
        <v>0.38</v>
      </c>
      <c r="I130" s="1">
        <v>1.89</v>
      </c>
      <c r="J130" s="1">
        <f>G130*100/[1]Fases!AK130</f>
        <v>7.6923076923076916</v>
      </c>
      <c r="K130" s="1">
        <f>H130*100/[1]Fases!AL130</f>
        <v>8.8578088578088572</v>
      </c>
      <c r="L130" s="1">
        <f>(G130*100)/[1]Fases!AN130</f>
        <v>12.121212121212121</v>
      </c>
      <c r="M130" s="1">
        <f>(H130*100)/[1]Fases!AO130</f>
        <v>4.4289044289044286</v>
      </c>
    </row>
    <row r="131" spans="1:13">
      <c r="A131" s="3" t="s">
        <v>89</v>
      </c>
      <c r="B131" s="3">
        <v>2</v>
      </c>
      <c r="C131" s="3">
        <v>52</v>
      </c>
      <c r="D131" s="3">
        <v>1.55</v>
      </c>
      <c r="E131" s="3">
        <v>5</v>
      </c>
      <c r="F131" s="3">
        <v>4</v>
      </c>
      <c r="G131" s="2">
        <v>0.52</v>
      </c>
      <c r="H131" s="1">
        <v>1.19</v>
      </c>
      <c r="I131" s="1">
        <v>2.2799999999999998</v>
      </c>
      <c r="J131" s="1">
        <f>G131*100/[1]Fases!AK131</f>
        <v>15.853658536585368</v>
      </c>
      <c r="K131" s="1">
        <f>H131*100/[1]Fases!AL131</f>
        <v>20.804195804195807</v>
      </c>
      <c r="L131" s="1">
        <f>(G131*100)/[1]Fases!AN131</f>
        <v>29.885057471264368</v>
      </c>
      <c r="M131" s="1">
        <f>(H131*100)/[1]Fases!AO131</f>
        <v>12.032355915065722</v>
      </c>
    </row>
    <row r="132" spans="1:13">
      <c r="A132" s="3" t="s">
        <v>88</v>
      </c>
      <c r="B132" s="3">
        <v>2</v>
      </c>
      <c r="C132" s="3">
        <v>48</v>
      </c>
      <c r="D132" s="3">
        <v>1.55</v>
      </c>
      <c r="E132" s="3">
        <v>6</v>
      </c>
      <c r="F132" s="3">
        <v>4</v>
      </c>
      <c r="G132" s="2">
        <v>0.88</v>
      </c>
      <c r="H132" s="1">
        <v>1.64</v>
      </c>
      <c r="I132" s="1">
        <v>1.87</v>
      </c>
      <c r="J132" s="1">
        <f>G132*100/[1]Fases!AK132</f>
        <v>24.175824175824175</v>
      </c>
      <c r="K132" s="1">
        <f>H132*100/[1]Fases!AL132</f>
        <v>29.496402877697843</v>
      </c>
      <c r="L132" s="1">
        <f>(G132*100)/[1]Fases!AN132</f>
        <v>57.516339869281047</v>
      </c>
      <c r="M132" s="1">
        <f>(H132*100)/[1]Fases!AO132</f>
        <v>16.416416416416418</v>
      </c>
    </row>
    <row r="133" spans="1:13">
      <c r="A133" s="3" t="s">
        <v>87</v>
      </c>
      <c r="B133" s="3">
        <v>2</v>
      </c>
      <c r="C133" s="3">
        <v>46.5</v>
      </c>
      <c r="D133" s="3">
        <v>1.53</v>
      </c>
      <c r="E133" s="3">
        <v>5</v>
      </c>
      <c r="F133" s="3">
        <v>4</v>
      </c>
      <c r="G133" s="2">
        <v>1.32</v>
      </c>
      <c r="H133" s="1">
        <v>2.1800000000000002</v>
      </c>
      <c r="I133" s="1">
        <v>1.65</v>
      </c>
      <c r="J133" s="1">
        <f>G133*100/[1]Fases!AK133</f>
        <v>29.729729729729726</v>
      </c>
      <c r="K133" s="1">
        <f>H133*100/[1]Fases!AL133</f>
        <v>32.880844645550532</v>
      </c>
      <c r="L133" s="1">
        <f>(G133*100)/[1]Fases!AN133</f>
        <v>88.590604026845639</v>
      </c>
      <c r="M133" s="1">
        <f>(H133*100)/[1]Fases!AO133</f>
        <v>20.507996237064912</v>
      </c>
    </row>
    <row r="134" spans="1:13">
      <c r="A134" s="3" t="s">
        <v>86</v>
      </c>
      <c r="B134" s="3">
        <v>2</v>
      </c>
      <c r="C134" s="3">
        <v>43.7</v>
      </c>
      <c r="D134" s="3">
        <v>1.6</v>
      </c>
      <c r="E134" s="3">
        <v>5</v>
      </c>
      <c r="F134" s="3">
        <v>4</v>
      </c>
      <c r="G134" s="2">
        <v>0.52</v>
      </c>
      <c r="H134" s="1">
        <v>1.0900000000000001</v>
      </c>
      <c r="I134" s="1">
        <v>2.1</v>
      </c>
      <c r="J134" s="1">
        <f>G134*100/[1]Fases!AK134</f>
        <v>16.666666666666668</v>
      </c>
      <c r="K134" s="1">
        <f>H134*100/[1]Fases!AL134</f>
        <v>22.614107883817429</v>
      </c>
      <c r="L134" s="1">
        <f>(G134*100)/[1]Fases!AN134</f>
        <v>33.766233766233768</v>
      </c>
      <c r="M134" s="1">
        <f>(H134*100)/[1]Fases!AO134</f>
        <v>12.358276643990932</v>
      </c>
    </row>
    <row r="135" spans="1:13">
      <c r="A135" s="3" t="s">
        <v>85</v>
      </c>
      <c r="B135" s="3">
        <v>2</v>
      </c>
      <c r="C135" s="3">
        <v>39.4</v>
      </c>
      <c r="D135" s="3">
        <v>1.49</v>
      </c>
      <c r="E135" s="3">
        <v>6</v>
      </c>
      <c r="F135" s="3">
        <v>4</v>
      </c>
      <c r="G135" s="2">
        <v>0.64</v>
      </c>
      <c r="H135" s="1">
        <v>1.26</v>
      </c>
      <c r="I135" s="1">
        <v>1.96</v>
      </c>
      <c r="J135" s="1">
        <f>G135*100/[1]Fases!AK135</f>
        <v>14.814814814814813</v>
      </c>
      <c r="K135" s="1">
        <f>H135*100/[1]Fases!AL135</f>
        <v>18.805970149253731</v>
      </c>
      <c r="L135" s="1">
        <f>(G135*100)/[1]Fases!AN135</f>
        <v>41.29032258064516</v>
      </c>
      <c r="M135" s="1">
        <f>(H135*100)/[1]Fases!AO135</f>
        <v>11.570247933884296</v>
      </c>
    </row>
    <row r="136" spans="1:13">
      <c r="A136" s="3" t="s">
        <v>84</v>
      </c>
      <c r="B136" s="3">
        <v>2</v>
      </c>
      <c r="C136" s="3"/>
      <c r="D136" s="3"/>
      <c r="E136" s="3"/>
      <c r="F136" s="3">
        <v>3</v>
      </c>
      <c r="G136" s="2">
        <v>0.32</v>
      </c>
      <c r="H136" s="1">
        <v>0.6</v>
      </c>
      <c r="I136" s="1">
        <v>1.88</v>
      </c>
      <c r="J136" s="1">
        <f>G136*100/[1]Fases!AK136</f>
        <v>4.5714285714285712</v>
      </c>
      <c r="K136" s="1">
        <f>H136*100/[1]Fases!AL136</f>
        <v>5.7747834456207885</v>
      </c>
      <c r="L136" s="1">
        <f>(G136*100)/[1]Fases!AN136</f>
        <v>21.621621621621621</v>
      </c>
      <c r="M136" s="1">
        <f>(H136*100)/[1]Fases!AO136</f>
        <v>4.6260601387818037</v>
      </c>
    </row>
    <row r="137" spans="1:13">
      <c r="A137" s="3" t="s">
        <v>83</v>
      </c>
      <c r="B137" s="3">
        <v>2</v>
      </c>
      <c r="C137" s="3"/>
      <c r="D137" s="3"/>
      <c r="E137" s="3"/>
      <c r="F137" s="3">
        <v>3</v>
      </c>
      <c r="G137" s="2">
        <v>0.2</v>
      </c>
      <c r="H137" s="1">
        <v>0.35</v>
      </c>
      <c r="I137" s="1">
        <v>1.76</v>
      </c>
      <c r="J137" s="1">
        <f>G137*100/[1]Fases!AK137</f>
        <v>2.5</v>
      </c>
      <c r="K137" s="1">
        <f>H137*100/[1]Fases!AL137</f>
        <v>3.1474820143884896</v>
      </c>
      <c r="L137" s="1">
        <f>(G137*100)/[1]Fases!AN137</f>
        <v>14.388489208633095</v>
      </c>
      <c r="M137" s="1">
        <f>(H137*100)/[1]Fases!AO137</f>
        <v>2.547307132459971</v>
      </c>
    </row>
    <row r="138" spans="1:13">
      <c r="A138" s="3" t="s">
        <v>82</v>
      </c>
      <c r="B138" s="3">
        <v>2</v>
      </c>
      <c r="C138" s="3"/>
      <c r="D138" s="3"/>
      <c r="E138" s="3"/>
      <c r="F138" s="3">
        <v>3</v>
      </c>
      <c r="G138" s="2">
        <v>0.68</v>
      </c>
      <c r="H138" s="1">
        <v>1.18</v>
      </c>
      <c r="I138" s="1">
        <v>1.73</v>
      </c>
      <c r="J138" s="1">
        <f>G138*100/[1]Fases!AK138</f>
        <v>10.625</v>
      </c>
      <c r="K138" s="1">
        <f>H138*100/[1]Fases!AL138</f>
        <v>13.243546576879909</v>
      </c>
      <c r="L138" s="1">
        <f>(G138*100)/[1]Fases!AN138</f>
        <v>48.920863309352519</v>
      </c>
      <c r="M138" s="1">
        <f>(H138*100)/[1]Fases!AO138</f>
        <v>10.582959641255606</v>
      </c>
    </row>
    <row r="139" spans="1:13">
      <c r="A139" s="3" t="s">
        <v>81</v>
      </c>
      <c r="B139" s="3">
        <v>2</v>
      </c>
      <c r="C139" s="3"/>
      <c r="D139" s="3"/>
      <c r="E139" s="3"/>
      <c r="F139" s="3">
        <v>3</v>
      </c>
      <c r="G139" s="2">
        <v>0.32</v>
      </c>
      <c r="H139" s="1">
        <v>0.56999999999999995</v>
      </c>
      <c r="I139" s="1">
        <v>1.79</v>
      </c>
      <c r="J139" s="1">
        <f>G139*100/[1]Fases!AK139</f>
        <v>5.9701492537313428</v>
      </c>
      <c r="K139" s="1">
        <f>H139*100/[1]Fases!AL139</f>
        <v>8.2608695652173907</v>
      </c>
      <c r="L139" s="1">
        <f>(G139*100)/[1]Fases!AN139</f>
        <v>24.806201550387595</v>
      </c>
      <c r="M139" s="1">
        <f>(H139*100)/[1]Fases!AO139</f>
        <v>5.9748427672955975</v>
      </c>
    </row>
    <row r="140" spans="1:13">
      <c r="A140" s="3" t="s">
        <v>80</v>
      </c>
      <c r="B140" s="3">
        <v>2</v>
      </c>
      <c r="C140" s="3"/>
      <c r="D140" s="3"/>
      <c r="E140" s="3"/>
      <c r="F140" s="3">
        <v>3</v>
      </c>
      <c r="G140" s="2">
        <v>0.24</v>
      </c>
      <c r="H140" s="1">
        <v>0.42</v>
      </c>
      <c r="I140" s="1">
        <v>1.76</v>
      </c>
      <c r="J140" s="1">
        <f>G140*100/[1]Fases!AK140</f>
        <v>5.1724137931034484</v>
      </c>
      <c r="K140" s="1">
        <f>H140*100/[1]Fases!AL140</f>
        <v>6.3253012048192776</v>
      </c>
      <c r="L140" s="1">
        <f>(G140*100)/[1]Fases!AN140</f>
        <v>16.783216783216783</v>
      </c>
      <c r="M140" s="1">
        <f>(H140*100)/[1]Fases!AO140</f>
        <v>4.3841336116910226</v>
      </c>
    </row>
    <row r="141" spans="1:13">
      <c r="A141" s="3" t="s">
        <v>79</v>
      </c>
      <c r="B141" s="3">
        <v>2</v>
      </c>
      <c r="C141" s="3"/>
      <c r="D141" s="3"/>
      <c r="E141" s="3"/>
      <c r="F141" s="3">
        <v>3</v>
      </c>
      <c r="G141" s="2">
        <v>0.4</v>
      </c>
      <c r="H141" s="1">
        <v>0.78</v>
      </c>
      <c r="I141" s="1">
        <v>1.95</v>
      </c>
      <c r="J141" s="1">
        <f>G141*100/[1]Fases!AK141</f>
        <v>5.4945054945054945</v>
      </c>
      <c r="K141" s="1">
        <f>H141*100/[1]Fases!AL141</f>
        <v>7.0143884892086339</v>
      </c>
      <c r="L141" s="1">
        <f>(G141*100)/[1]Fases!AN141</f>
        <v>26.143790849673202</v>
      </c>
      <c r="M141" s="1">
        <f>(H141*100)/[1]Fases!AO141</f>
        <v>5.8035714285714288</v>
      </c>
    </row>
    <row r="142" spans="1:13">
      <c r="A142" s="3" t="s">
        <v>78</v>
      </c>
      <c r="B142" s="3">
        <v>2</v>
      </c>
      <c r="C142" s="3"/>
      <c r="D142" s="3"/>
      <c r="E142" s="3"/>
      <c r="F142" s="3">
        <v>3</v>
      </c>
      <c r="G142" s="2">
        <v>0.76</v>
      </c>
      <c r="H142" s="1">
        <v>1.24</v>
      </c>
      <c r="I142" s="1">
        <v>1.63</v>
      </c>
      <c r="J142" s="1">
        <f>G142*100/[1]Fases!AK142</f>
        <v>9.1787439613526569</v>
      </c>
      <c r="K142" s="1">
        <f>H142*100/[1]Fases!AL142</f>
        <v>11.742424242424242</v>
      </c>
      <c r="L142" s="1">
        <f>(G142*100)/[1]Fases!AN142</f>
        <v>59.375</v>
      </c>
      <c r="M142" s="1">
        <f>(H142*100)/[1]Fases!AO142</f>
        <v>9.6950742767787332</v>
      </c>
    </row>
    <row r="143" spans="1:13">
      <c r="A143" s="3" t="s">
        <v>77</v>
      </c>
      <c r="B143" s="3">
        <v>2</v>
      </c>
      <c r="C143" s="3"/>
      <c r="D143" s="3"/>
      <c r="E143" s="3"/>
      <c r="F143" s="3">
        <v>3</v>
      </c>
      <c r="G143" s="2">
        <v>1.28</v>
      </c>
      <c r="H143" s="1">
        <v>1.97</v>
      </c>
      <c r="I143" s="1">
        <v>1.54</v>
      </c>
      <c r="J143" s="1">
        <f>G143*100/[1]Fases!AK143</f>
        <v>18.71345029239766</v>
      </c>
      <c r="K143" s="1">
        <f>H143*100/[1]Fases!AL143</f>
        <v>21.047008547008549</v>
      </c>
      <c r="L143" s="1">
        <f>(G143*100)/[1]Fases!AN143</f>
        <v>93.430656934306569</v>
      </c>
      <c r="M143" s="1">
        <f>(H143*100)/[1]Fases!AO143</f>
        <v>16.852010265183917</v>
      </c>
    </row>
    <row r="144" spans="1:13">
      <c r="A144" s="3" t="s">
        <v>76</v>
      </c>
      <c r="B144" s="3">
        <v>2</v>
      </c>
      <c r="C144" s="3"/>
      <c r="D144" s="3"/>
      <c r="E144" s="3"/>
      <c r="F144" s="3">
        <v>3</v>
      </c>
      <c r="G144" s="2">
        <v>0.48</v>
      </c>
      <c r="H144" s="1">
        <v>0.84</v>
      </c>
      <c r="I144" s="1">
        <v>1.75</v>
      </c>
      <c r="J144" s="1">
        <f>G144*100/[1]Fases!AK144</f>
        <v>7.8947368421052628</v>
      </c>
      <c r="K144" s="1">
        <f>H144*100/[1]Fases!AL144</f>
        <v>11.155378486055776</v>
      </c>
      <c r="L144" s="1">
        <f>(G144*100)/[1]Fases!AN144</f>
        <v>38.70967741935484</v>
      </c>
      <c r="M144" s="1">
        <f>(H144*100)/[1]Fases!AO144</f>
        <v>8.3832335329341312</v>
      </c>
    </row>
    <row r="145" spans="1:13">
      <c r="A145" s="3" t="s">
        <v>75</v>
      </c>
      <c r="B145" s="3">
        <v>2</v>
      </c>
      <c r="C145" s="3"/>
      <c r="D145" s="3"/>
      <c r="E145" s="3"/>
      <c r="F145" s="3">
        <v>3</v>
      </c>
      <c r="G145" s="2">
        <v>0.48</v>
      </c>
      <c r="H145" s="1">
        <v>0.87</v>
      </c>
      <c r="I145" s="1">
        <v>1.81</v>
      </c>
      <c r="J145" s="1">
        <f>G145*100/[1]Fases!AK145</f>
        <v>4.6692607003891053</v>
      </c>
      <c r="K145" s="1">
        <f>H145*100/[1]Fases!AL145</f>
        <v>6.6974595842956122</v>
      </c>
      <c r="L145" s="1">
        <v>7.45</v>
      </c>
      <c r="M145" s="1">
        <v>9.9</v>
      </c>
    </row>
    <row r="146" spans="1:13">
      <c r="A146" s="3" t="s">
        <v>74</v>
      </c>
      <c r="B146" s="3">
        <v>2</v>
      </c>
      <c r="C146" s="3"/>
      <c r="D146" s="3"/>
      <c r="E146" s="3"/>
      <c r="F146" s="3">
        <v>2</v>
      </c>
      <c r="G146" s="2">
        <v>0.36</v>
      </c>
      <c r="H146" s="1">
        <v>0.8</v>
      </c>
      <c r="I146" s="1">
        <v>2.23</v>
      </c>
      <c r="J146" s="1">
        <f>G146*100/[1]Fases!AK146</f>
        <v>9.8901098901098905</v>
      </c>
      <c r="K146" s="1">
        <f>H146*100/[1]Fases!AL146</f>
        <v>13.559322033898304</v>
      </c>
      <c r="L146" s="1">
        <f>(G146*100)/[1]Fases!AN146</f>
        <v>22.222222222222221</v>
      </c>
      <c r="M146" s="1">
        <f>(H146*100)/[1]Fases!AO146</f>
        <v>8.7527352297592991</v>
      </c>
    </row>
    <row r="147" spans="1:13">
      <c r="A147" s="3" t="s">
        <v>73</v>
      </c>
      <c r="B147" s="3">
        <v>2</v>
      </c>
      <c r="C147" s="3"/>
      <c r="D147" s="3"/>
      <c r="E147" s="3"/>
      <c r="F147" s="3">
        <v>2</v>
      </c>
      <c r="G147" s="2">
        <v>0.36</v>
      </c>
      <c r="H147" s="1">
        <v>0.77</v>
      </c>
      <c r="I147" s="1">
        <v>2.13</v>
      </c>
      <c r="J147" s="1">
        <f>G147*100/[1]Fases!AK147</f>
        <v>9.67741935483871</v>
      </c>
      <c r="K147" s="1">
        <f>H147*100/[1]Fases!AL147</f>
        <v>13.230240549828178</v>
      </c>
      <c r="L147" s="1">
        <f>(G147*100)/[1]Fases!AN147</f>
        <v>23.076923076923077</v>
      </c>
      <c r="M147" s="1">
        <f>(H147*100)/[1]Fases!AO147</f>
        <v>8.1567796610169498</v>
      </c>
    </row>
    <row r="148" spans="1:13">
      <c r="A148" s="3" t="s">
        <v>72</v>
      </c>
      <c r="B148" s="3">
        <v>2</v>
      </c>
      <c r="C148" s="3"/>
      <c r="D148" s="3"/>
      <c r="E148" s="3"/>
      <c r="F148" s="3">
        <v>2</v>
      </c>
      <c r="G148" s="2">
        <v>0.76</v>
      </c>
      <c r="H148" s="1">
        <v>1.53</v>
      </c>
      <c r="I148" s="1">
        <v>2.02</v>
      </c>
      <c r="J148" s="1">
        <f>G148*100/[1]Fases!AK148</f>
        <v>20.87912087912088</v>
      </c>
      <c r="K148" s="1">
        <f>H148*100/[1]Fases!AL148</f>
        <v>28.651685393258429</v>
      </c>
      <c r="L148" s="1">
        <f>(G148*100)/[1]Fases!AN148</f>
        <v>51.700680272108848</v>
      </c>
      <c r="M148" s="1">
        <f>(H148*100)/[1]Fases!AO148</f>
        <v>18.773006134969325</v>
      </c>
    </row>
    <row r="149" spans="1:13">
      <c r="A149" s="3" t="s">
        <v>71</v>
      </c>
      <c r="B149" s="3">
        <v>2</v>
      </c>
      <c r="C149" s="3"/>
      <c r="D149" s="3"/>
      <c r="E149" s="3"/>
      <c r="F149" s="3">
        <v>2</v>
      </c>
      <c r="G149" s="2">
        <v>0.44</v>
      </c>
      <c r="H149" s="1">
        <v>0.92</v>
      </c>
      <c r="I149" s="1">
        <v>2.1</v>
      </c>
      <c r="J149" s="1">
        <f>G149*100/[1]Fases!AK149</f>
        <v>16.666666666666664</v>
      </c>
      <c r="K149" s="1">
        <f>H149*100/[1]Fases!AL149</f>
        <v>19.913419913419911</v>
      </c>
      <c r="L149" s="1">
        <f>(G149*100)/[1]Fases!AN149</f>
        <v>25.142857142857142</v>
      </c>
      <c r="M149" s="1">
        <f>(H149*100)/[1]Fases!AO149</f>
        <v>11.557788944723619</v>
      </c>
    </row>
    <row r="150" spans="1:13">
      <c r="A150" s="3" t="s">
        <v>70</v>
      </c>
      <c r="B150" s="3">
        <v>2</v>
      </c>
      <c r="C150" s="3"/>
      <c r="D150" s="3"/>
      <c r="E150" s="3"/>
      <c r="F150" s="3">
        <v>2</v>
      </c>
      <c r="G150" s="2">
        <v>0.2</v>
      </c>
      <c r="H150" s="1">
        <v>0.42</v>
      </c>
      <c r="I150" s="1">
        <v>2.12</v>
      </c>
      <c r="J150" s="1">
        <f>G150*100/[1]Fases!AK150</f>
        <v>6.756756756756757</v>
      </c>
      <c r="K150" s="1">
        <f>H150*100/[1]Fases!AL150</f>
        <v>8.6597938144329909</v>
      </c>
      <c r="L150" s="1">
        <f>(G150*100)/[1]Fases!AN150</f>
        <v>12.195121951219512</v>
      </c>
      <c r="M150" s="1">
        <f>(H150*100)/[1]Fases!AO150</f>
        <v>5.283018867924528</v>
      </c>
    </row>
    <row r="151" spans="1:13">
      <c r="A151" s="3" t="s">
        <v>69</v>
      </c>
      <c r="B151" s="3">
        <v>2</v>
      </c>
      <c r="C151" s="3"/>
      <c r="D151" s="3"/>
      <c r="E151" s="3"/>
      <c r="F151" s="3">
        <v>2</v>
      </c>
      <c r="G151" s="2">
        <v>0.64</v>
      </c>
      <c r="H151" s="1">
        <v>1.35</v>
      </c>
      <c r="I151" s="1">
        <v>2.12</v>
      </c>
      <c r="J151" s="1">
        <f>G151*100/[1]Fases!AK151</f>
        <v>17.204301075268816</v>
      </c>
      <c r="K151" s="1">
        <f>H151*100/[1]Fases!AL151</f>
        <v>22.131147540983608</v>
      </c>
      <c r="L151" s="1">
        <f>(G151*100)/[1]Fases!AN151</f>
        <v>39.024390243902438</v>
      </c>
      <c r="M151" s="1">
        <f>(H151*100)/[1]Fases!AO151</f>
        <v>14.835164835164836</v>
      </c>
    </row>
    <row r="152" spans="1:13">
      <c r="A152" s="3" t="s">
        <v>68</v>
      </c>
      <c r="B152" s="3">
        <v>2</v>
      </c>
      <c r="C152" s="3"/>
      <c r="D152" s="3"/>
      <c r="E152" s="3"/>
      <c r="F152" s="3">
        <v>2</v>
      </c>
      <c r="G152" s="2">
        <v>1</v>
      </c>
      <c r="H152" s="1">
        <v>1.85</v>
      </c>
      <c r="I152" s="1">
        <v>1.85</v>
      </c>
      <c r="J152" s="1">
        <f>G152*100/[1]Fases!AK152</f>
        <v>19.379844961240309</v>
      </c>
      <c r="K152" s="1">
        <f>H152*100/[1]Fases!AL152</f>
        <v>25.587828492392806</v>
      </c>
      <c r="L152" s="1">
        <f>(G152*100)/[1]Fases!AN152</f>
        <v>71.428571428571431</v>
      </c>
      <c r="M152" s="1">
        <f>(H152*100)/[1]Fases!AO152</f>
        <v>18.686868686868685</v>
      </c>
    </row>
    <row r="153" spans="1:13">
      <c r="A153" s="3" t="s">
        <v>67</v>
      </c>
      <c r="B153" s="3">
        <v>2</v>
      </c>
      <c r="C153" s="3"/>
      <c r="D153" s="3"/>
      <c r="E153" s="3"/>
      <c r="F153" s="3">
        <v>2</v>
      </c>
      <c r="G153" s="2">
        <v>1.36</v>
      </c>
      <c r="H153" s="1">
        <v>2.2599999999999998</v>
      </c>
      <c r="I153" s="1">
        <v>1.66</v>
      </c>
      <c r="J153" s="1">
        <f>G153*100/[1]Fases!AK153</f>
        <v>32.075471698113205</v>
      </c>
      <c r="K153" s="1">
        <f>H153*100/[1]Fases!AL153</f>
        <v>35.930047694753576</v>
      </c>
      <c r="L153" s="1">
        <f>(G153*100)/[1]Fases!AN153</f>
        <v>91.891891891891888</v>
      </c>
      <c r="M153" s="1">
        <f>(H153*100)/[1]Fases!AO153</f>
        <v>26.036866359447004</v>
      </c>
    </row>
    <row r="154" spans="1:13">
      <c r="A154" s="3" t="s">
        <v>66</v>
      </c>
      <c r="B154" s="3">
        <v>2</v>
      </c>
      <c r="C154" s="3"/>
      <c r="D154" s="3"/>
      <c r="E154" s="3"/>
      <c r="F154" s="3">
        <v>2</v>
      </c>
      <c r="G154" s="2">
        <v>0.4</v>
      </c>
      <c r="H154" s="1">
        <v>0.82</v>
      </c>
      <c r="I154" s="1">
        <v>2.04</v>
      </c>
      <c r="J154" s="1">
        <f>G154*100/[1]Fases!AK154</f>
        <v>12.5</v>
      </c>
      <c r="K154" s="1">
        <f>H154*100/[1]Fases!AL154</f>
        <v>17.558886509635975</v>
      </c>
      <c r="L154" s="1">
        <f>(G154*100)/[1]Fases!AN154</f>
        <v>27.397260273972602</v>
      </c>
      <c r="M154" s="1">
        <f>(H154*100)/[1]Fases!AO154</f>
        <v>10.34047919293821</v>
      </c>
    </row>
    <row r="155" spans="1:13">
      <c r="A155" s="3" t="s">
        <v>65</v>
      </c>
      <c r="B155" s="3">
        <v>2</v>
      </c>
      <c r="C155" s="3"/>
      <c r="D155" s="3"/>
      <c r="E155" s="3"/>
      <c r="F155" s="3">
        <v>2</v>
      </c>
      <c r="G155" s="2">
        <v>0.48</v>
      </c>
      <c r="H155" s="1">
        <v>0.94</v>
      </c>
      <c r="I155" s="1">
        <v>1.95</v>
      </c>
      <c r="J155" s="1">
        <f>G155*100/[1]Fases!AK155</f>
        <v>12.371134020618557</v>
      </c>
      <c r="K155" s="1">
        <f>H155*100/[1]Fases!AL155</f>
        <v>15.771812080536913</v>
      </c>
      <c r="L155" s="1">
        <f>(G155*100)/[1]Fases!AN155</f>
        <v>31.168831168831169</v>
      </c>
      <c r="M155" s="1">
        <f>(H155*100)/[1]Fases!AO155</f>
        <v>10.173160173160174</v>
      </c>
    </row>
    <row r="156" spans="1:13">
      <c r="A156" s="3" t="s">
        <v>64</v>
      </c>
      <c r="B156" s="3">
        <v>1</v>
      </c>
      <c r="C156" s="3">
        <v>60.8</v>
      </c>
      <c r="D156" s="3">
        <v>1.76</v>
      </c>
      <c r="E156" s="3">
        <v>5</v>
      </c>
      <c r="F156" s="3">
        <v>4</v>
      </c>
      <c r="G156" s="2">
        <v>0.64</v>
      </c>
      <c r="H156" s="1">
        <v>1.4</v>
      </c>
      <c r="I156" s="1">
        <v>2.19</v>
      </c>
      <c r="J156" s="1">
        <f>G156*100/[1]Fases!AK156</f>
        <v>10.19108280254777</v>
      </c>
      <c r="K156" s="1">
        <f>H156*100/[1]Fases!AL156</f>
        <v>15.053763440860214</v>
      </c>
      <c r="L156" s="1">
        <f>(G156*100)/[1]Fases!AN156</f>
        <v>43.243243243243242</v>
      </c>
      <c r="M156" s="1">
        <f>(H156*100)/[1]Fases!AO156</f>
        <v>9.9573257467994303</v>
      </c>
    </row>
    <row r="157" spans="1:13">
      <c r="A157" s="3" t="s">
        <v>63</v>
      </c>
      <c r="B157" s="3">
        <v>1</v>
      </c>
      <c r="C157" s="3">
        <v>62.8</v>
      </c>
      <c r="D157" s="3">
        <v>1.78</v>
      </c>
      <c r="E157" s="3">
        <v>6</v>
      </c>
      <c r="F157" s="3">
        <v>4</v>
      </c>
      <c r="G157" s="2">
        <v>0.68</v>
      </c>
      <c r="H157" s="1">
        <v>1.38</v>
      </c>
      <c r="I157" s="1">
        <v>2.0299999999999998</v>
      </c>
      <c r="J157" s="1">
        <f>G157*100/[1]Fases!AK157</f>
        <v>18.085106382978726</v>
      </c>
      <c r="K157" s="1">
        <f>H157*100/[1]Fases!AL157</f>
        <v>22.885572139303481</v>
      </c>
      <c r="L157" s="1">
        <f>(G157*100)/[1]Fases!AN157</f>
        <v>42.5</v>
      </c>
      <c r="M157" s="1">
        <f>(H157*100)/[1]Fases!AO157</f>
        <v>13.294797687861271</v>
      </c>
    </row>
    <row r="158" spans="1:13">
      <c r="A158" s="3" t="s">
        <v>62</v>
      </c>
      <c r="B158" s="3">
        <v>1</v>
      </c>
      <c r="C158" s="3"/>
      <c r="D158" s="3"/>
      <c r="E158" s="3"/>
      <c r="F158" s="3">
        <v>3</v>
      </c>
      <c r="G158" s="2">
        <v>0.6</v>
      </c>
      <c r="H158" s="1">
        <v>1.1000000000000001</v>
      </c>
      <c r="I158" s="1">
        <v>1.84</v>
      </c>
      <c r="J158" s="1">
        <f>G158*100/[1]Fases!AK158</f>
        <v>7.3170731707317076</v>
      </c>
      <c r="K158" s="1">
        <f>H158*100/[1]Fases!AL158</f>
        <v>8.7719298245614059</v>
      </c>
      <c r="L158" s="1">
        <v>4.3499999999999996</v>
      </c>
      <c r="M158" s="1">
        <v>6.01</v>
      </c>
    </row>
    <row r="159" spans="1:13">
      <c r="A159" s="3" t="s">
        <v>61</v>
      </c>
      <c r="B159" s="3">
        <v>1</v>
      </c>
      <c r="C159" s="3"/>
      <c r="D159" s="3"/>
      <c r="E159" s="3"/>
      <c r="F159" s="3">
        <v>3</v>
      </c>
      <c r="G159" s="2">
        <v>0.64</v>
      </c>
      <c r="H159" s="1">
        <v>1.1100000000000001</v>
      </c>
      <c r="I159" s="1">
        <v>1.73</v>
      </c>
      <c r="J159" s="1">
        <f>G159*100/[1]Fases!AK159</f>
        <v>10.256410256410255</v>
      </c>
      <c r="K159" s="1">
        <f>H159*100/[1]Fases!AL159</f>
        <v>13.569682151589245</v>
      </c>
      <c r="L159" s="1">
        <f>(G159*100)/[1]Fases!AN159</f>
        <v>48.854961832061065</v>
      </c>
      <c r="M159" s="1">
        <f>(H159*100)/[1]Fases!AO159</f>
        <v>12.305986696230601</v>
      </c>
    </row>
    <row r="160" spans="1:13">
      <c r="A160" s="3" t="s">
        <v>60</v>
      </c>
      <c r="B160" s="3">
        <v>1</v>
      </c>
      <c r="C160" s="3"/>
      <c r="D160" s="3"/>
      <c r="E160" s="3"/>
      <c r="F160" s="3">
        <v>2</v>
      </c>
      <c r="G160" s="2">
        <v>0.64</v>
      </c>
      <c r="H160" s="1">
        <v>1.39</v>
      </c>
      <c r="I160" s="1">
        <v>2.17</v>
      </c>
      <c r="J160" s="1">
        <f>G160*100/[1]Fases!AK160</f>
        <v>13.793103448275863</v>
      </c>
      <c r="K160" s="1">
        <f>H160*100/[1]Fases!AL160</f>
        <v>18.410596026490065</v>
      </c>
      <c r="L160" s="1">
        <f>(G160*100)/[1]Fases!AN160</f>
        <v>39.263803680981596</v>
      </c>
      <c r="M160" s="1">
        <f>(H160*100)/[1]Fases!AO160</f>
        <v>14.068825910931173</v>
      </c>
    </row>
    <row r="161" spans="1:13">
      <c r="A161" s="3" t="s">
        <v>59</v>
      </c>
      <c r="B161" s="3">
        <v>1</v>
      </c>
      <c r="C161" s="3"/>
      <c r="D161" s="3"/>
      <c r="E161" s="3"/>
      <c r="F161" s="3">
        <v>2</v>
      </c>
      <c r="G161" s="2">
        <v>1.28</v>
      </c>
      <c r="H161" s="1">
        <v>2.48</v>
      </c>
      <c r="I161" s="1">
        <v>1.94</v>
      </c>
      <c r="J161" s="1">
        <f>G161*100/[1]Fases!AK161</f>
        <v>31.067961165048544</v>
      </c>
      <c r="K161" s="1">
        <f>H161*100/[1]Fases!AL161</f>
        <v>38.569206842923798</v>
      </c>
      <c r="L161" s="1">
        <f>(G161*100)/[1]Fases!AN161</f>
        <v>82.051282051282044</v>
      </c>
      <c r="M161" s="1">
        <f>(H161*100)/[1]Fases!AO161</f>
        <v>29.843561973525869</v>
      </c>
    </row>
    <row r="162" spans="1:13">
      <c r="A162" s="3" t="s">
        <v>58</v>
      </c>
      <c r="B162" s="3">
        <v>2</v>
      </c>
      <c r="C162" s="3">
        <v>57.8</v>
      </c>
      <c r="D162" s="3">
        <v>1.62</v>
      </c>
      <c r="E162" s="3">
        <v>6</v>
      </c>
      <c r="F162" s="3">
        <v>4</v>
      </c>
      <c r="G162" s="2">
        <v>0.64</v>
      </c>
      <c r="H162" s="1">
        <v>1.36</v>
      </c>
      <c r="I162" s="1">
        <v>2.12</v>
      </c>
      <c r="J162" s="1">
        <f>G162*100/[1]Fases!AK162</f>
        <v>24.615384615384613</v>
      </c>
      <c r="K162" s="1">
        <f>H162*100/[1]Fases!AL162</f>
        <v>20.890937019969279</v>
      </c>
      <c r="L162" s="1">
        <f>(G162*100)/[1]Fases!AN162</f>
        <v>25.498007968127492</v>
      </c>
      <c r="M162" s="1">
        <f>(H162*100)/[1]Fases!AO162</f>
        <v>15.906432748538011</v>
      </c>
    </row>
    <row r="163" spans="1:13">
      <c r="A163" s="3" t="s">
        <v>57</v>
      </c>
      <c r="B163" s="3">
        <v>2</v>
      </c>
      <c r="C163" s="3">
        <v>50</v>
      </c>
      <c r="D163" s="3">
        <v>1.65</v>
      </c>
      <c r="E163" s="3">
        <v>4</v>
      </c>
      <c r="F163" s="3">
        <v>4</v>
      </c>
      <c r="G163" s="2">
        <v>0.56000000000000005</v>
      </c>
      <c r="H163" s="1">
        <v>1.07</v>
      </c>
      <c r="I163" s="1">
        <v>1.9</v>
      </c>
      <c r="J163" s="1">
        <f>G163*100/[1]Fases!AK163</f>
        <v>17.721518987341774</v>
      </c>
      <c r="K163" s="1">
        <f>H163*100/[1]Fases!AL163</f>
        <v>21.442885771543086</v>
      </c>
      <c r="L163" s="1">
        <f>(G163*100)/[1]Fases!AN163</f>
        <v>35.443037974683548</v>
      </c>
      <c r="M163" s="1">
        <f>(H163*100)/[1]Fases!AO163</f>
        <v>10.797174571140262</v>
      </c>
    </row>
    <row r="164" spans="1:13">
      <c r="A164" s="3" t="s">
        <v>56</v>
      </c>
      <c r="B164" s="3">
        <v>2</v>
      </c>
      <c r="C164" s="3">
        <v>43</v>
      </c>
      <c r="D164" s="3">
        <v>1.55</v>
      </c>
      <c r="E164" s="3">
        <v>7</v>
      </c>
      <c r="F164" s="3">
        <v>4</v>
      </c>
      <c r="G164" s="2">
        <v>0.36</v>
      </c>
      <c r="H164" s="1">
        <v>0.71</v>
      </c>
      <c r="I164" s="1">
        <v>1.98</v>
      </c>
      <c r="J164" s="1">
        <f>G164*100/[1]Fases!AK164</f>
        <v>10.714285714285715</v>
      </c>
      <c r="K164" s="1">
        <f>H164*100/[1]Fases!AL164</f>
        <v>13.271028037383179</v>
      </c>
      <c r="L164" s="1">
        <f>(G164*100)/[1]Fases!AN164</f>
        <v>22.641509433962263</v>
      </c>
      <c r="M164" s="1">
        <f>(H164*100)/[1]Fases!AO164</f>
        <v>7.4035453597497396</v>
      </c>
    </row>
    <row r="165" spans="1:13">
      <c r="A165" s="3" t="s">
        <v>55</v>
      </c>
      <c r="B165" s="3">
        <v>2</v>
      </c>
      <c r="C165" s="3">
        <v>45.8</v>
      </c>
      <c r="D165" s="3">
        <v>1.63</v>
      </c>
      <c r="E165" s="3">
        <v>7</v>
      </c>
      <c r="F165" s="3">
        <v>4</v>
      </c>
      <c r="G165" s="2">
        <v>0.44</v>
      </c>
      <c r="H165" s="1">
        <v>0.85</v>
      </c>
      <c r="I165" s="1">
        <v>1.93</v>
      </c>
      <c r="J165" s="1">
        <f>G165*100/[1]Fases!AK165</f>
        <v>11.702127659574469</v>
      </c>
      <c r="K165" s="1">
        <f>H165*100/[1]Fases!AL165</f>
        <v>14.30976430976431</v>
      </c>
      <c r="L165" s="1">
        <f>(G165*100)/[1]Fases!AN165</f>
        <v>27.848101265822784</v>
      </c>
      <c r="M165" s="1">
        <f>(H165*100)/[1]Fases!AO165</f>
        <v>8.3333333333333339</v>
      </c>
    </row>
    <row r="166" spans="1:13">
      <c r="A166" s="3" t="s">
        <v>54</v>
      </c>
      <c r="B166" s="3">
        <v>2</v>
      </c>
      <c r="C166" s="3">
        <v>62.8</v>
      </c>
      <c r="D166" s="3">
        <v>1.66</v>
      </c>
      <c r="E166" s="3">
        <v>9</v>
      </c>
      <c r="F166" s="3">
        <v>4</v>
      </c>
      <c r="G166" s="2">
        <v>0.72</v>
      </c>
      <c r="H166" s="1">
        <v>1.4</v>
      </c>
      <c r="I166" s="1">
        <v>1.95</v>
      </c>
      <c r="J166" s="1">
        <f>G166*100/[1]Fases!AK166</f>
        <v>18</v>
      </c>
      <c r="K166" s="1">
        <f>H166*100/[1]Fases!AL166</f>
        <v>21.9435736677116</v>
      </c>
      <c r="L166" s="1">
        <f>(G166*100)/[1]Fases!AN166</f>
        <v>45</v>
      </c>
      <c r="M166" s="1">
        <f>(H166*100)/[1]Fases!AO166</f>
        <v>13.605442176870749</v>
      </c>
    </row>
    <row r="167" spans="1:13">
      <c r="A167" s="3" t="s">
        <v>53</v>
      </c>
      <c r="B167" s="3">
        <v>2</v>
      </c>
      <c r="C167" s="3">
        <v>46.9</v>
      </c>
      <c r="D167" s="3">
        <v>1.61</v>
      </c>
      <c r="E167" s="3">
        <v>6</v>
      </c>
      <c r="F167" s="3">
        <v>4</v>
      </c>
      <c r="G167" s="2">
        <v>0.52</v>
      </c>
      <c r="H167" s="1">
        <v>1.1000000000000001</v>
      </c>
      <c r="I167" s="1">
        <v>2.11</v>
      </c>
      <c r="J167" s="1">
        <f>G167*100/[1]Fases!AK167</f>
        <v>21.666666666666668</v>
      </c>
      <c r="K167" s="1">
        <f>H167*100/[1]Fases!AL167</f>
        <v>26.763990267639905</v>
      </c>
      <c r="L167" s="1">
        <f>(G167*100)/[1]Fases!AN167</f>
        <v>30.4093567251462</v>
      </c>
      <c r="M167" s="1">
        <f>(H167*100)/[1]Fases!AO167</f>
        <v>14.066496163682865</v>
      </c>
    </row>
    <row r="168" spans="1:13">
      <c r="A168" s="3" t="s">
        <v>52</v>
      </c>
      <c r="B168" s="3">
        <v>2</v>
      </c>
      <c r="C168" s="3"/>
      <c r="D168" s="3"/>
      <c r="E168" s="3"/>
      <c r="F168" s="3">
        <v>3</v>
      </c>
      <c r="G168" s="2">
        <v>0.64</v>
      </c>
      <c r="H168" s="1">
        <v>1.35</v>
      </c>
      <c r="I168" s="1">
        <v>2.11</v>
      </c>
      <c r="J168" s="1">
        <f>G168*100/[1]Fases!AK168</f>
        <v>13.559322033898306</v>
      </c>
      <c r="K168" s="1">
        <f>H168*100/[1]Fases!AL168</f>
        <v>18.75</v>
      </c>
      <c r="L168" s="1">
        <f>(G168*100)/[1]Fases!AN168</f>
        <v>41.830065359477125</v>
      </c>
      <c r="M168" s="1">
        <f>(H168*100)/[1]Fases!AO168</f>
        <v>13.789581205311544</v>
      </c>
    </row>
    <row r="169" spans="1:13">
      <c r="A169" s="3" t="s">
        <v>51</v>
      </c>
      <c r="B169" s="3">
        <v>2</v>
      </c>
      <c r="C169" s="3"/>
      <c r="D169" s="3"/>
      <c r="E169" s="3"/>
      <c r="F169" s="3">
        <v>3</v>
      </c>
      <c r="G169" s="2">
        <v>0.56000000000000005</v>
      </c>
      <c r="H169" s="1">
        <v>1.1399999999999999</v>
      </c>
      <c r="I169" s="1">
        <v>2.04</v>
      </c>
      <c r="J169" s="1">
        <f>G169*100/[1]Fases!AK169</f>
        <v>11.764705882352944</v>
      </c>
      <c r="K169" s="1">
        <f>H169*100/[1]Fases!AL169</f>
        <v>15.1797603195739</v>
      </c>
      <c r="L169" s="1">
        <f>(G169*100)/[1]Fases!AN169</f>
        <v>35.443037974683548</v>
      </c>
      <c r="M169" s="1">
        <f>(H169*100)/[1]Fases!AO169</f>
        <v>11.332007952286281</v>
      </c>
    </row>
    <row r="170" spans="1:13">
      <c r="A170" s="3" t="s">
        <v>50</v>
      </c>
      <c r="B170" s="3">
        <v>2</v>
      </c>
      <c r="C170" s="3"/>
      <c r="D170" s="3"/>
      <c r="E170" s="3"/>
      <c r="F170" s="3">
        <v>3</v>
      </c>
      <c r="G170" s="2">
        <v>0.36</v>
      </c>
      <c r="H170" s="1">
        <v>0.77</v>
      </c>
      <c r="I170" s="1">
        <v>2.13</v>
      </c>
      <c r="J170" s="1">
        <f>G170*100/[1]Fases!AK170</f>
        <v>9.5744680851063837</v>
      </c>
      <c r="K170" s="1">
        <f>H170*100/[1]Fases!AL170</f>
        <v>13.006756756756756</v>
      </c>
      <c r="L170" s="1">
        <f>(G170*100)/[1]Fases!AN170</f>
        <v>22.929936305732483</v>
      </c>
      <c r="M170" s="1">
        <f>(H170*100)/[1]Fases!AO170</f>
        <v>8.2974137931034484</v>
      </c>
    </row>
    <row r="171" spans="1:13">
      <c r="A171" s="3" t="s">
        <v>49</v>
      </c>
      <c r="B171" s="3">
        <v>2</v>
      </c>
      <c r="C171" s="3"/>
      <c r="D171" s="3"/>
      <c r="E171" s="3"/>
      <c r="F171" s="3">
        <v>3</v>
      </c>
      <c r="G171" s="2">
        <v>0.36</v>
      </c>
      <c r="H171" s="1">
        <v>0.79</v>
      </c>
      <c r="I171" s="1">
        <v>2.2000000000000002</v>
      </c>
      <c r="J171" s="1">
        <f>G171*100/[1]Fases!AK171</f>
        <v>5.202312138728324</v>
      </c>
      <c r="K171" s="1">
        <f>H171*100/[1]Fases!AL171</f>
        <v>8.0942622950819683</v>
      </c>
      <c r="L171" s="1">
        <f>(G171*100)/[1]Fases!AN171</f>
        <v>25.531914893617024</v>
      </c>
      <c r="M171" s="1">
        <f>(H171*100)/[1]Fases!AO171</f>
        <v>6.5778517901748543</v>
      </c>
    </row>
    <row r="172" spans="1:13">
      <c r="A172" s="3" t="s">
        <v>48</v>
      </c>
      <c r="B172" s="3">
        <v>2</v>
      </c>
      <c r="C172" s="3"/>
      <c r="D172" s="3"/>
      <c r="E172" s="3"/>
      <c r="F172" s="3">
        <v>3</v>
      </c>
      <c r="G172" s="2">
        <v>0.72</v>
      </c>
      <c r="H172" s="1">
        <v>1.5</v>
      </c>
      <c r="I172" s="1">
        <v>2.08</v>
      </c>
      <c r="J172" s="1">
        <f>G172*100/[1]Fases!AK172</f>
        <v>11.111111111111111</v>
      </c>
      <c r="K172" s="1">
        <f>H172*100/[1]Fases!AL172</f>
        <v>16.483516483516485</v>
      </c>
      <c r="L172" s="1">
        <f>(G172*100)/[1]Fases!AN172</f>
        <v>51.428571428571431</v>
      </c>
      <c r="M172" s="1">
        <f>(H172*100)/[1]Fases!AO172</f>
        <v>13.215859030837004</v>
      </c>
    </row>
    <row r="173" spans="1:13">
      <c r="A173" s="3" t="s">
        <v>47</v>
      </c>
      <c r="B173" s="3">
        <v>2</v>
      </c>
      <c r="C173" s="3"/>
      <c r="D173" s="3"/>
      <c r="E173" s="3"/>
      <c r="F173" s="3">
        <v>3</v>
      </c>
      <c r="G173" s="2">
        <v>0.48</v>
      </c>
      <c r="H173" s="1">
        <v>1.02</v>
      </c>
      <c r="I173" s="1">
        <v>2.13</v>
      </c>
      <c r="J173" s="1">
        <f>G173*100/[1]Fases!AK173</f>
        <v>7.8431372549019605</v>
      </c>
      <c r="K173" s="1">
        <f>H173*100/[1]Fases!AL173</f>
        <v>11.074918566775244</v>
      </c>
      <c r="L173" s="1">
        <f>(G173*100)/[1]Fases!AN173</f>
        <v>32</v>
      </c>
      <c r="M173" s="1">
        <f>(H173*100)/[1]Fases!AO173</f>
        <v>8.8388214904679376</v>
      </c>
    </row>
    <row r="174" spans="1:13">
      <c r="A174" s="3" t="s">
        <v>46</v>
      </c>
      <c r="B174" s="3">
        <v>2</v>
      </c>
      <c r="C174" s="3"/>
      <c r="D174" s="3"/>
      <c r="E174" s="3"/>
      <c r="F174" s="3">
        <v>2</v>
      </c>
      <c r="G174" s="2">
        <v>0.52</v>
      </c>
      <c r="H174" s="1">
        <v>0.99</v>
      </c>
      <c r="I174" s="1">
        <v>1.9</v>
      </c>
      <c r="J174" s="1">
        <f>G174*100/[1]Fases!AK174</f>
        <v>15.476190476190476</v>
      </c>
      <c r="K174" s="1">
        <f>H174*100/[1]Fases!AL174</f>
        <v>17.157712305025999</v>
      </c>
      <c r="L174" s="1">
        <f>(G174*100)/[1]Fases!AN174</f>
        <v>30.232558139534884</v>
      </c>
      <c r="M174" s="1">
        <f>(H174*100)/[1]Fases!AO174</f>
        <v>11.66077738515901</v>
      </c>
    </row>
    <row r="175" spans="1:13">
      <c r="A175" s="3" t="s">
        <v>45</v>
      </c>
      <c r="B175" s="3">
        <v>2</v>
      </c>
      <c r="C175" s="3"/>
      <c r="D175" s="3"/>
      <c r="E175" s="3"/>
      <c r="F175" s="3">
        <v>2</v>
      </c>
      <c r="G175" s="1">
        <v>0.52</v>
      </c>
      <c r="H175" s="1">
        <v>1.01</v>
      </c>
      <c r="I175" s="1">
        <v>1.94</v>
      </c>
      <c r="J175" s="1">
        <f>G175*100/[1]Fases!AK175</f>
        <v>16.455696202531644</v>
      </c>
      <c r="K175" s="1">
        <f>H175*100/[1]Fases!AL175</f>
        <v>20.321931589537225</v>
      </c>
      <c r="L175" s="1">
        <f>(G175*100)/[1]Fases!AN175</f>
        <v>33.121019108280251</v>
      </c>
      <c r="M175" s="1">
        <f>(H175*100)/[1]Fases!AO175</f>
        <v>12.227602905569007</v>
      </c>
    </row>
    <row r="176" spans="1:13">
      <c r="A176" s="3" t="s">
        <v>44</v>
      </c>
      <c r="B176" s="3">
        <v>2</v>
      </c>
      <c r="C176" s="3"/>
      <c r="D176" s="3"/>
      <c r="E176" s="3"/>
      <c r="F176" s="3">
        <v>2</v>
      </c>
      <c r="G176" s="2">
        <v>0.36</v>
      </c>
      <c r="H176" s="1">
        <v>0.77</v>
      </c>
      <c r="I176" s="1">
        <v>2.14</v>
      </c>
      <c r="J176" s="1">
        <f>G176*100/[1]Fases!AK176</f>
        <v>11.39240506329114</v>
      </c>
      <c r="K176" s="1">
        <f>H176*100/[1]Fases!AL176</f>
        <v>15.217391304347828</v>
      </c>
      <c r="L176" s="1">
        <f>(G176*100)/[1]Fases!AN176</f>
        <v>22.5</v>
      </c>
      <c r="M176" s="1">
        <f>(H176*100)/[1]Fases!AO176</f>
        <v>9.2548076923076916</v>
      </c>
    </row>
    <row r="177" spans="1:13">
      <c r="A177" s="3" t="s">
        <v>43</v>
      </c>
      <c r="B177" s="3">
        <v>2</v>
      </c>
      <c r="C177" s="3"/>
      <c r="D177" s="3"/>
      <c r="E177" s="3"/>
      <c r="F177" s="3">
        <v>2</v>
      </c>
      <c r="G177" s="1">
        <v>0.8</v>
      </c>
      <c r="H177" s="1">
        <v>1.62</v>
      </c>
      <c r="I177" s="1">
        <v>2.0299999999999998</v>
      </c>
      <c r="J177" s="1">
        <f>G177*100/[1]Fases!AK177</f>
        <v>15.873015873015873</v>
      </c>
      <c r="K177" s="1">
        <f>H177*100/[1]Fases!AL177</f>
        <v>19.401197604790418</v>
      </c>
      <c r="L177" s="1">
        <f>(G177*100)/[1]Fases!AN177</f>
        <v>48.192771084337352</v>
      </c>
      <c r="M177" s="1">
        <f>(H177*100)/[1]Fases!AO177</f>
        <v>15.667311411992264</v>
      </c>
    </row>
    <row r="178" spans="1:13">
      <c r="A178" s="3" t="s">
        <v>42</v>
      </c>
      <c r="B178" s="3">
        <v>2</v>
      </c>
      <c r="C178" s="3"/>
      <c r="D178" s="3"/>
      <c r="E178" s="3"/>
      <c r="F178" s="3">
        <v>2</v>
      </c>
      <c r="G178" s="1">
        <v>0.52</v>
      </c>
      <c r="H178" s="1">
        <v>0.97</v>
      </c>
      <c r="I178" s="1">
        <v>1.87</v>
      </c>
      <c r="J178" s="1">
        <f>G178*100/[1]Fases!AK178</f>
        <v>15.476190476190476</v>
      </c>
      <c r="K178" s="1">
        <f>H178*100/[1]Fases!AL178</f>
        <v>18.982387475538161</v>
      </c>
      <c r="L178" s="1">
        <f>(G178*100)/[1]Fases!AN178</f>
        <v>34.210526315789473</v>
      </c>
      <c r="M178" s="1">
        <f>(H178*100)/[1]Fases!AO178</f>
        <v>10.706401766004415</v>
      </c>
    </row>
    <row r="179" spans="1:13">
      <c r="A179" s="3" t="s">
        <v>41</v>
      </c>
      <c r="B179" s="3">
        <v>1</v>
      </c>
      <c r="C179" s="3">
        <v>75</v>
      </c>
      <c r="D179" s="3">
        <v>1.84</v>
      </c>
      <c r="E179" s="3">
        <v>11</v>
      </c>
      <c r="F179" s="3">
        <v>4</v>
      </c>
      <c r="G179" s="2">
        <v>0.16</v>
      </c>
      <c r="H179" s="1">
        <v>0.41</v>
      </c>
      <c r="I179" s="1">
        <v>2.57</v>
      </c>
      <c r="J179" s="1">
        <f>G179*100/[1]Fases!AK179</f>
        <v>5.4794520547945202</v>
      </c>
      <c r="K179" s="1">
        <f>H179*100/[1]Fases!AL179</f>
        <v>7.081174438687392</v>
      </c>
      <c r="L179" s="1">
        <f>(G179*100)/[1]Fases!AN179</f>
        <v>8.0808080808080813</v>
      </c>
      <c r="M179" s="1">
        <f>(H179*100)/[1]Fases!AO179</f>
        <v>4.0513833992094863</v>
      </c>
    </row>
    <row r="180" spans="1:13">
      <c r="A180" s="3" t="s">
        <v>40</v>
      </c>
      <c r="B180" s="3">
        <v>1</v>
      </c>
      <c r="C180" s="3">
        <v>67.8</v>
      </c>
      <c r="D180" s="3">
        <v>1.79</v>
      </c>
      <c r="E180" s="3">
        <v>10</v>
      </c>
      <c r="F180" s="3">
        <v>4</v>
      </c>
      <c r="G180" s="2">
        <v>0.64</v>
      </c>
      <c r="H180" s="1">
        <v>1.43</v>
      </c>
      <c r="I180" s="1">
        <v>2.2400000000000002</v>
      </c>
      <c r="J180" s="1">
        <f>G180*100/[1]Fases!AK180</f>
        <v>20</v>
      </c>
      <c r="K180" s="1">
        <f>H180*100/[1]Fases!AL180</f>
        <v>24.033613445378151</v>
      </c>
      <c r="L180" s="1">
        <f>(G180*100)/[1]Fases!AN180</f>
        <v>34.408602150537632</v>
      </c>
      <c r="M180" s="1">
        <f>(H180*100)/[1]Fases!AO180</f>
        <v>13.937621832358674</v>
      </c>
    </row>
    <row r="181" spans="1:13">
      <c r="A181" s="3" t="s">
        <v>39</v>
      </c>
      <c r="B181" s="3">
        <v>1</v>
      </c>
      <c r="C181" s="3">
        <v>73</v>
      </c>
      <c r="D181" s="3">
        <v>1.84</v>
      </c>
      <c r="E181" s="3">
        <v>4</v>
      </c>
      <c r="F181" s="3">
        <v>4</v>
      </c>
      <c r="G181" s="2">
        <v>0.64</v>
      </c>
      <c r="H181" s="1">
        <v>1.62</v>
      </c>
      <c r="I181" s="1">
        <v>2.52</v>
      </c>
      <c r="J181" s="1">
        <f>G181*100/[1]Fases!AK181</f>
        <v>23.52941176470588</v>
      </c>
      <c r="K181" s="1">
        <f>H181*100/[1]Fases!AL181</f>
        <v>30.167597765363126</v>
      </c>
      <c r="L181" s="1">
        <f>(G181*100)/[1]Fases!AN181</f>
        <v>32.487309644670049</v>
      </c>
      <c r="M181" s="1">
        <f>(H181*100)/[1]Fases!AO181</f>
        <v>15.8203125</v>
      </c>
    </row>
    <row r="182" spans="1:13">
      <c r="A182" s="4" t="s">
        <v>38</v>
      </c>
      <c r="B182" s="3">
        <v>1</v>
      </c>
      <c r="C182" s="3"/>
      <c r="D182" s="3"/>
      <c r="E182" s="3"/>
      <c r="F182" s="3">
        <v>3</v>
      </c>
      <c r="G182" s="2">
        <v>0.2</v>
      </c>
      <c r="H182" s="1">
        <v>0.56999999999999995</v>
      </c>
      <c r="I182" s="1">
        <v>2.85</v>
      </c>
      <c r="J182" s="1">
        <f>G182*100/[1]Fases!AK182</f>
        <v>3.8759689922480618</v>
      </c>
      <c r="K182" s="1">
        <f>H182*100/[1]Fases!AL182</f>
        <v>5.9436913451511986</v>
      </c>
      <c r="L182" s="1">
        <f>(G182*100)/[1]Fases!AN182</f>
        <v>10.75268817204301</v>
      </c>
      <c r="M182" s="1">
        <f>(H182*100)/[1]Fases!AO182</f>
        <v>4.3378995433789944</v>
      </c>
    </row>
    <row r="183" spans="1:13">
      <c r="A183" s="3" t="s">
        <v>37</v>
      </c>
      <c r="B183" s="3">
        <v>1</v>
      </c>
      <c r="C183" s="3"/>
      <c r="D183" s="3"/>
      <c r="E183" s="3"/>
      <c r="F183" s="3">
        <v>3</v>
      </c>
      <c r="G183" s="2">
        <f>[4]Hoja1!B4-[4]Hoja1!B3</f>
        <v>0.6799999999999855</v>
      </c>
      <c r="H183" s="1">
        <f>[4]Hoja1!C4-[4]Hoja1!C3</f>
        <v>1.5590962171554599</v>
      </c>
      <c r="I183" s="1">
        <f>H183/G183</f>
        <v>2.2927885546404312</v>
      </c>
      <c r="J183" s="1">
        <f>G183*100/[1]Fases!AK183</f>
        <v>9.3406593406591405</v>
      </c>
      <c r="K183" s="1">
        <f>H183*100/[1]Fases!AL183</f>
        <v>11.965435281315887</v>
      </c>
      <c r="L183" s="1">
        <v>6.23</v>
      </c>
      <c r="M183" s="1">
        <v>8.67</v>
      </c>
    </row>
    <row r="184" spans="1:13">
      <c r="A184" s="3" t="s">
        <v>36</v>
      </c>
      <c r="B184" s="3">
        <v>1</v>
      </c>
      <c r="C184" s="3"/>
      <c r="D184" s="3"/>
      <c r="E184" s="3"/>
      <c r="F184" s="3">
        <v>3</v>
      </c>
      <c r="G184" s="2">
        <f>[5]Hoja1!B4-[5]Hoja1!B3</f>
        <v>0.67999999999999972</v>
      </c>
      <c r="H184" s="1">
        <f>[5]Hoja1!C4-[5]Hoja1!C3</f>
        <v>1.5306811332702599</v>
      </c>
      <c r="I184" s="1">
        <f>H184/G184</f>
        <v>2.2510016665739125</v>
      </c>
      <c r="J184" s="1">
        <f>G184*100/[1]Fases!AK184</f>
        <v>15.17857142857142</v>
      </c>
      <c r="K184" s="1">
        <f>H184*100/[1]Fases!AL184</f>
        <v>20.463651514308289</v>
      </c>
      <c r="L184" s="1">
        <f>(G184*100)/[1]Fases!AN184</f>
        <v>40.718562874251482</v>
      </c>
      <c r="M184" s="1">
        <f>(H184*100)/[1]Fases!AO184</f>
        <v>15.445823746420382</v>
      </c>
    </row>
    <row r="185" spans="1:13">
      <c r="A185" s="3" t="s">
        <v>35</v>
      </c>
      <c r="B185" s="3">
        <v>1</v>
      </c>
      <c r="C185" s="3"/>
      <c r="D185" s="3"/>
      <c r="E185" s="3"/>
      <c r="F185" s="3">
        <v>2</v>
      </c>
      <c r="G185" s="2">
        <v>0.2</v>
      </c>
      <c r="H185" s="1">
        <v>0.49</v>
      </c>
      <c r="I185" s="1">
        <v>2.4500000000000002</v>
      </c>
      <c r="J185" s="1">
        <f>G185*100/[1]Fases!AK185</f>
        <v>4.7169811320754711</v>
      </c>
      <c r="K185" s="1">
        <f>H185*100/[1]Fases!AL185</f>
        <v>5.9683313032886716</v>
      </c>
      <c r="L185" s="1">
        <f>(G185*100)/[1]Fases!AN185</f>
        <v>10.309278350515465</v>
      </c>
      <c r="M185" s="1">
        <f>(H185*100)/[1]Fases!AO185</f>
        <v>4.3867502238137872</v>
      </c>
    </row>
    <row r="186" spans="1:13">
      <c r="A186" s="3" t="s">
        <v>34</v>
      </c>
      <c r="B186" s="3">
        <v>1</v>
      </c>
      <c r="C186" s="3"/>
      <c r="D186" s="3"/>
      <c r="E186" s="3"/>
      <c r="F186" s="3">
        <v>2</v>
      </c>
      <c r="G186" s="2">
        <v>0.84</v>
      </c>
      <c r="H186" s="1">
        <v>1.79</v>
      </c>
      <c r="I186" s="1">
        <v>2.13</v>
      </c>
      <c r="J186" s="1">
        <f>G186*100/[1]Fases!AK186</f>
        <v>19.09090909090909</v>
      </c>
      <c r="K186" s="1">
        <f>H186*100/[1]Fases!AL186</f>
        <v>23.398692810457515</v>
      </c>
      <c r="L186" s="1">
        <f>(G186*100)/[1]Fases!AN186</f>
        <v>48.275862068965516</v>
      </c>
      <c r="M186" s="1">
        <f>(H186*100)/[1]Fases!AO186</f>
        <v>17.080152671755723</v>
      </c>
    </row>
    <row r="187" spans="1:13">
      <c r="A187" s="3" t="s">
        <v>33</v>
      </c>
      <c r="B187" s="3">
        <v>1</v>
      </c>
      <c r="C187" s="3"/>
      <c r="D187" s="3"/>
      <c r="E187" s="3"/>
      <c r="F187" s="3">
        <v>2</v>
      </c>
      <c r="G187" s="2">
        <v>0.76</v>
      </c>
      <c r="H187" s="1">
        <v>1.67</v>
      </c>
      <c r="I187" s="1">
        <v>2.2000000000000002</v>
      </c>
      <c r="J187" s="1">
        <f>G187*100/[1]Fases!AK187</f>
        <v>20.43010752688172</v>
      </c>
      <c r="K187" s="1">
        <f>H187*100/[1]Fases!AL187</f>
        <v>24.344023323615158</v>
      </c>
      <c r="L187" s="1">
        <f>(G187*100)/[1]Fases!AN187</f>
        <v>41.304347826086953</v>
      </c>
      <c r="M187" s="1">
        <f>(H187*100)/[1]Fases!AO187</f>
        <v>16.716716716716718</v>
      </c>
    </row>
    <row r="188" spans="1:13">
      <c r="A188" s="3" t="s">
        <v>32</v>
      </c>
      <c r="B188" s="3">
        <v>2</v>
      </c>
      <c r="C188" s="3">
        <v>49</v>
      </c>
      <c r="D188" s="3">
        <v>1.59</v>
      </c>
      <c r="E188" s="3">
        <v>5</v>
      </c>
      <c r="F188" s="3">
        <v>4</v>
      </c>
      <c r="G188" s="2">
        <v>0.64</v>
      </c>
      <c r="H188" s="1">
        <v>1.27</v>
      </c>
      <c r="I188" s="1">
        <v>1.99</v>
      </c>
      <c r="J188" s="1">
        <f>G188*100/[1]Fases!AK188</f>
        <v>27.118644067796613</v>
      </c>
      <c r="K188" s="1">
        <f>H188*100/[1]Fases!AL188</f>
        <v>33.866666666666667</v>
      </c>
      <c r="L188" s="1">
        <f>(G188*100)/[1]Fases!AN188</f>
        <v>40.251572327044023</v>
      </c>
      <c r="M188" s="1">
        <f>(H188*100)/[1]Fases!AO188</f>
        <v>16.601307189542482</v>
      </c>
    </row>
    <row r="189" spans="1:13">
      <c r="A189" s="3" t="s">
        <v>31</v>
      </c>
      <c r="B189" s="3">
        <v>2</v>
      </c>
      <c r="C189" s="3">
        <v>50.1</v>
      </c>
      <c r="D189" s="3">
        <v>1.53</v>
      </c>
      <c r="E189" s="3">
        <v>8</v>
      </c>
      <c r="F189" s="3">
        <v>4</v>
      </c>
      <c r="G189" s="2">
        <v>0.48</v>
      </c>
      <c r="H189" s="1">
        <v>1.01</v>
      </c>
      <c r="I189" s="1">
        <v>2.1</v>
      </c>
      <c r="J189" s="1">
        <f>G189*100/[1]Fases!AK189</f>
        <v>15.584415584415584</v>
      </c>
      <c r="K189" s="1">
        <f>H189*100/[1]Fases!AL189</f>
        <v>19.611650485436893</v>
      </c>
      <c r="L189" s="1">
        <f>(G189*100)/[1]Fases!AN189</f>
        <v>28.742514970059883</v>
      </c>
      <c r="M189" s="1">
        <f>(H189*100)/[1]Fases!AO189</f>
        <v>10.609243697478991</v>
      </c>
    </row>
    <row r="190" spans="1:13">
      <c r="A190" s="3" t="s">
        <v>30</v>
      </c>
      <c r="B190" s="3">
        <v>2</v>
      </c>
      <c r="C190" s="3">
        <v>53.7</v>
      </c>
      <c r="D190" s="3">
        <v>1.59</v>
      </c>
      <c r="E190" s="3">
        <v>7</v>
      </c>
      <c r="F190" s="3">
        <v>4</v>
      </c>
      <c r="G190" s="2">
        <v>0.6</v>
      </c>
      <c r="H190" s="1">
        <v>1.19</v>
      </c>
      <c r="I190" s="1">
        <v>1.98</v>
      </c>
      <c r="J190" s="1">
        <f>G190*100/[1]Fases!AK190</f>
        <v>24.193548387096776</v>
      </c>
      <c r="K190" s="1">
        <f>H190*100/[1]Fases!AL190</f>
        <v>27.738927738927739</v>
      </c>
      <c r="L190" s="1">
        <f>(G190*100)/[1]Fases!AN190</f>
        <v>34.682080924855491</v>
      </c>
      <c r="M190" s="1">
        <f>(H190*100)/[1]Fases!AO190</f>
        <v>13.805104408352669</v>
      </c>
    </row>
    <row r="191" spans="1:13">
      <c r="A191" s="3" t="s">
        <v>29</v>
      </c>
      <c r="B191" s="3">
        <v>2</v>
      </c>
      <c r="C191" s="3">
        <v>56.5</v>
      </c>
      <c r="D191" s="3">
        <v>1.6</v>
      </c>
      <c r="E191" s="3">
        <v>7</v>
      </c>
      <c r="F191" s="3">
        <v>4</v>
      </c>
      <c r="G191" s="2">
        <v>0.8</v>
      </c>
      <c r="H191" s="1">
        <v>1.5</v>
      </c>
      <c r="I191" s="1">
        <v>1.87</v>
      </c>
      <c r="J191" s="1">
        <f>G191*100/[1]Fases!AK191</f>
        <v>25.641025641025639</v>
      </c>
      <c r="K191" s="1">
        <f>H191*100/[1]Fases!AL191</f>
        <v>28.517110266159698</v>
      </c>
      <c r="L191" s="1">
        <f>(G191*100)/[1]Fases!AN191</f>
        <v>47.337278106508876</v>
      </c>
      <c r="M191" s="1">
        <f>(H191*100)/[1]Fases!AO191</f>
        <v>16.181229773462785</v>
      </c>
    </row>
    <row r="192" spans="1:13">
      <c r="A192" s="3" t="s">
        <v>28</v>
      </c>
      <c r="B192" s="3">
        <v>2</v>
      </c>
      <c r="C192" s="3">
        <v>54.4</v>
      </c>
      <c r="D192" s="3">
        <v>1.66</v>
      </c>
      <c r="E192" s="3">
        <v>4</v>
      </c>
      <c r="F192" s="3">
        <v>4</v>
      </c>
      <c r="G192" s="2">
        <v>0.44</v>
      </c>
      <c r="H192" s="1">
        <v>0.87</v>
      </c>
      <c r="I192" s="1">
        <v>1.98</v>
      </c>
      <c r="J192" s="1">
        <f>G192*100/[1]Fases!AK192</f>
        <v>15.714285714285715</v>
      </c>
      <c r="K192" s="1">
        <f>H192*100/[1]Fases!AL192</f>
        <v>18.790496760259181</v>
      </c>
      <c r="L192" s="1">
        <f>(G192*100)/[1]Fases!AN192</f>
        <v>26.666666666666668</v>
      </c>
      <c r="M192" s="1">
        <f>(H192*100)/[1]Fases!AO192</f>
        <v>9.977064220183486</v>
      </c>
    </row>
    <row r="193" spans="1:13">
      <c r="A193" s="3" t="s">
        <v>27</v>
      </c>
      <c r="B193" s="3">
        <v>2</v>
      </c>
      <c r="C193" s="3">
        <v>46.2</v>
      </c>
      <c r="D193" s="3">
        <v>1.6</v>
      </c>
      <c r="E193" s="3">
        <v>8</v>
      </c>
      <c r="F193" s="3">
        <v>4</v>
      </c>
      <c r="G193" s="2">
        <v>0.48</v>
      </c>
      <c r="H193" s="1">
        <v>0.96</v>
      </c>
      <c r="I193" s="1">
        <v>2</v>
      </c>
      <c r="J193" s="1">
        <f>G193*100/[1]Fases!AK193</f>
        <v>13.793103448275863</v>
      </c>
      <c r="K193" s="1">
        <f>H193*100/[1]Fases!AL193</f>
        <v>17.679558011049725</v>
      </c>
      <c r="L193" s="1">
        <f>(G193*100)/[1]Fases!AN193</f>
        <v>30.769230769230766</v>
      </c>
      <c r="M193" s="1">
        <f>(H193*100)/[1]Fases!AO193</f>
        <v>9.9792099792099798</v>
      </c>
    </row>
    <row r="194" spans="1:13">
      <c r="A194" s="3" t="s">
        <v>26</v>
      </c>
      <c r="B194" s="3">
        <v>2</v>
      </c>
      <c r="C194" s="3"/>
      <c r="D194" s="3"/>
      <c r="E194" s="3"/>
      <c r="F194" s="3">
        <v>3</v>
      </c>
      <c r="G194" s="2">
        <v>0.68</v>
      </c>
      <c r="H194" s="1">
        <v>1.34</v>
      </c>
      <c r="I194" s="1">
        <v>1.97</v>
      </c>
      <c r="J194" s="1">
        <f>G194*100/[1]Fases!AK194</f>
        <v>14.285714285714286</v>
      </c>
      <c r="K194" s="1">
        <f>H194*100/[1]Fases!AL194</f>
        <v>21.003134796238246</v>
      </c>
      <c r="L194" s="1">
        <f>(G194*100)/[1]Fases!AN194</f>
        <v>50.746268656716417</v>
      </c>
      <c r="M194" s="1">
        <f>(H194*100)/[1]Fases!AO194</f>
        <v>16.281895504252734</v>
      </c>
    </row>
    <row r="195" spans="1:13">
      <c r="A195" s="3" t="s">
        <v>25</v>
      </c>
      <c r="B195" s="3">
        <v>2</v>
      </c>
      <c r="C195" s="3"/>
      <c r="D195" s="3"/>
      <c r="E195" s="3"/>
      <c r="F195" s="3">
        <v>3</v>
      </c>
      <c r="G195" s="2">
        <v>0.36</v>
      </c>
      <c r="H195" s="1">
        <v>0.91</v>
      </c>
      <c r="I195" s="1">
        <v>2.54</v>
      </c>
      <c r="J195" s="1">
        <f>G195*100/[1]Fases!AK195</f>
        <v>7.8947368421052637</v>
      </c>
      <c r="K195" s="1">
        <f>H195*100/[1]Fases!AL195</f>
        <v>12.638888888888889</v>
      </c>
      <c r="L195" s="1">
        <f>(G195*100)/[1]Fases!AN195</f>
        <v>22.784810126582279</v>
      </c>
      <c r="M195" s="1">
        <f>(H195*100)/[1]Fases!AO195</f>
        <v>9.3525179856115113</v>
      </c>
    </row>
    <row r="196" spans="1:13">
      <c r="A196" s="3" t="s">
        <v>24</v>
      </c>
      <c r="B196" s="3">
        <v>2</v>
      </c>
      <c r="C196" s="3"/>
      <c r="D196" s="3"/>
      <c r="E196" s="3"/>
      <c r="F196" s="3">
        <v>3</v>
      </c>
      <c r="G196" s="2">
        <v>0.72</v>
      </c>
      <c r="H196" s="1">
        <v>1.63</v>
      </c>
      <c r="I196" s="1">
        <v>2.2599999999999998</v>
      </c>
      <c r="J196" s="1">
        <f>G196*100/[1]Fases!AK196</f>
        <v>14.173228346456693</v>
      </c>
      <c r="K196" s="1">
        <f>H196*100/[1]Fases!AL196</f>
        <v>20.248447204968944</v>
      </c>
      <c r="L196" s="1">
        <f>(G196*100)/[1]Fases!AN196</f>
        <v>45.283018867924525</v>
      </c>
      <c r="M196" s="1">
        <f>(H196*100)/[1]Fases!AO196</f>
        <v>15.840621963070944</v>
      </c>
    </row>
    <row r="197" spans="1:13">
      <c r="A197" s="3" t="s">
        <v>23</v>
      </c>
      <c r="B197" s="3">
        <v>2</v>
      </c>
      <c r="C197" s="3"/>
      <c r="D197" s="3"/>
      <c r="E197" s="3"/>
      <c r="F197" s="3">
        <v>3</v>
      </c>
      <c r="G197" s="2">
        <v>0.6</v>
      </c>
      <c r="H197" s="1">
        <v>1.31</v>
      </c>
      <c r="I197" s="1">
        <v>2.19</v>
      </c>
      <c r="J197" s="1">
        <f>G197*100/[1]Fases!AK197</f>
        <v>10.714285714285715</v>
      </c>
      <c r="K197" s="1">
        <f>H197*100/[1]Fases!AL197</f>
        <v>14.47513812154696</v>
      </c>
      <c r="L197" s="1">
        <f>(G197*100)/[1]Fases!AN197</f>
        <v>37.037037037037038</v>
      </c>
      <c r="M197" s="1">
        <f>(H197*100)/[1]Fases!AO197</f>
        <v>10.944026733500417</v>
      </c>
    </row>
    <row r="198" spans="1:13">
      <c r="A198" s="3" t="s">
        <v>22</v>
      </c>
      <c r="B198" s="3">
        <v>2</v>
      </c>
      <c r="C198" s="3"/>
      <c r="D198" s="3"/>
      <c r="E198" s="3"/>
      <c r="F198" s="3">
        <v>3</v>
      </c>
      <c r="G198" s="2">
        <v>0.36</v>
      </c>
      <c r="H198" s="1">
        <v>0.76</v>
      </c>
      <c r="I198" s="1">
        <v>2.12</v>
      </c>
      <c r="J198" s="1">
        <f>G198*100/[1]Fases!AK198</f>
        <v>4.8648648648648649</v>
      </c>
      <c r="K198" s="1">
        <f>H198*100/[1]Fases!AL198</f>
        <v>8.1545064377682408</v>
      </c>
      <c r="L198" s="1">
        <f>(G198*100)/[1]Fases!AN198</f>
        <v>28.571428571428573</v>
      </c>
      <c r="M198" s="1">
        <f>(H198*100)/[1]Fases!AO198</f>
        <v>5.9654631083202512</v>
      </c>
    </row>
    <row r="199" spans="1:13">
      <c r="A199" s="3" t="s">
        <v>21</v>
      </c>
      <c r="B199" s="3">
        <v>2</v>
      </c>
      <c r="C199" s="3"/>
      <c r="D199" s="3"/>
      <c r="E199" s="3"/>
      <c r="F199" s="3">
        <v>3</v>
      </c>
      <c r="G199" s="2">
        <v>0.48</v>
      </c>
      <c r="H199" s="1">
        <v>1.04</v>
      </c>
      <c r="I199" s="1">
        <v>2.16</v>
      </c>
      <c r="J199" s="1">
        <f>G199*100/[1]Fases!AK199</f>
        <v>10.256410256410257</v>
      </c>
      <c r="K199" s="1">
        <f>H199*100/[1]Fases!AL199</f>
        <v>15.853658536585368</v>
      </c>
      <c r="L199" s="1">
        <f>(G199*100)/[1]Fases!AN199</f>
        <v>34.285714285714285</v>
      </c>
      <c r="M199" s="1">
        <f>(H199*100)/[1]Fases!AO199</f>
        <v>11.818181818181817</v>
      </c>
    </row>
    <row r="200" spans="1:13">
      <c r="A200" s="3" t="s">
        <v>20</v>
      </c>
      <c r="B200" s="3">
        <v>2</v>
      </c>
      <c r="C200" s="3"/>
      <c r="D200" s="3"/>
      <c r="E200" s="3"/>
      <c r="F200" s="3">
        <v>2</v>
      </c>
      <c r="G200" s="2">
        <v>0.6</v>
      </c>
      <c r="H200" s="1">
        <v>1.23</v>
      </c>
      <c r="I200" s="1">
        <v>2.0499999999999998</v>
      </c>
      <c r="J200" s="1">
        <f>G200*100/[1]Fases!AK200</f>
        <v>36.585365853659319</v>
      </c>
      <c r="K200" s="1">
        <f>H200*100/[1]Fases!AL200</f>
        <v>44.270521264334683</v>
      </c>
      <c r="L200" s="1">
        <f>(G200*100)/[1]Fases!AN200</f>
        <v>35.41641701146699</v>
      </c>
      <c r="M200" s="1">
        <f>(H200*100)/[1]Fases!AO200</f>
        <v>21.148628588322687</v>
      </c>
    </row>
    <row r="201" spans="1:13">
      <c r="A201" s="3" t="s">
        <v>19</v>
      </c>
      <c r="B201" s="3">
        <v>2</v>
      </c>
      <c r="C201" s="3"/>
      <c r="D201" s="3"/>
      <c r="E201" s="3"/>
      <c r="F201" s="3">
        <v>2</v>
      </c>
      <c r="G201" s="2">
        <v>0.44</v>
      </c>
      <c r="H201" s="1">
        <v>0.9</v>
      </c>
      <c r="I201" s="1">
        <v>2.06</v>
      </c>
      <c r="J201" s="1">
        <f>G201*100/[1]Fases!AK201</f>
        <v>13.253012048192772</v>
      </c>
      <c r="K201" s="1">
        <f>H201*100/[1]Fases!AL201</f>
        <v>16.981132075471699</v>
      </c>
      <c r="L201" s="1">
        <f>(G201*100)/[1]Fases!AN201</f>
        <v>27.5</v>
      </c>
      <c r="M201" s="1">
        <f>(H201*100)/[1]Fases!AO201</f>
        <v>10.62573789846517</v>
      </c>
    </row>
    <row r="202" spans="1:13">
      <c r="A202" s="3" t="s">
        <v>18</v>
      </c>
      <c r="B202" s="3">
        <v>2</v>
      </c>
      <c r="C202" s="3"/>
      <c r="D202" s="3"/>
      <c r="E202" s="3"/>
      <c r="F202" s="3">
        <v>2</v>
      </c>
      <c r="G202" s="2">
        <v>0.8</v>
      </c>
      <c r="H202" s="1">
        <v>1.5</v>
      </c>
      <c r="I202" s="1">
        <v>1.87</v>
      </c>
      <c r="J202" s="1">
        <f>G202*100/[1]Fases!AK202</f>
        <v>28.169014084507044</v>
      </c>
      <c r="K202" s="1">
        <f>H202*100/[1]Fases!AL202</f>
        <v>31.512605042016808</v>
      </c>
      <c r="L202" s="1">
        <f>(G202*100)/[1]Fases!AN202</f>
        <v>47.904191616766468</v>
      </c>
      <c r="M202" s="1">
        <f>(H202*100)/[1]Fases!AO202</f>
        <v>19.011406844106464</v>
      </c>
    </row>
    <row r="203" spans="1:13">
      <c r="A203" s="3" t="s">
        <v>17</v>
      </c>
      <c r="B203" s="3">
        <v>2</v>
      </c>
      <c r="C203" s="3"/>
      <c r="D203" s="3"/>
      <c r="E203" s="3"/>
      <c r="F203" s="3">
        <v>2</v>
      </c>
      <c r="G203" s="2">
        <v>0.96</v>
      </c>
      <c r="H203" s="1">
        <v>1.74</v>
      </c>
      <c r="I203" s="1">
        <v>1.81</v>
      </c>
      <c r="J203" s="1">
        <f>G203*100/[1]Fases!AK203</f>
        <v>28.91566265060241</v>
      </c>
      <c r="K203" s="1">
        <f>H203*100/[1]Fases!AL203</f>
        <v>31.351351351351351</v>
      </c>
      <c r="L203" s="1">
        <f>(G203*100)/[1]Fases!AN203</f>
        <v>57.485029940119766</v>
      </c>
      <c r="M203" s="1">
        <f>(H203*100)/[1]Fases!AO203</f>
        <v>20.256111757857976</v>
      </c>
    </row>
    <row r="204" spans="1:13">
      <c r="A204" s="3" t="s">
        <v>16</v>
      </c>
      <c r="B204" s="3">
        <v>2</v>
      </c>
      <c r="C204" s="3"/>
      <c r="D204" s="3"/>
      <c r="E204" s="3"/>
      <c r="F204" s="3">
        <v>2</v>
      </c>
      <c r="G204" s="1">
        <v>0.48</v>
      </c>
      <c r="H204" s="1">
        <v>1.92</v>
      </c>
      <c r="I204" s="1">
        <v>4</v>
      </c>
      <c r="J204" s="1">
        <f>G204*100/[1]Fases!AK204</f>
        <v>13.953488372093023</v>
      </c>
      <c r="K204" s="1">
        <f>H204*100/[1]Fases!AL204</f>
        <v>35.164835164835168</v>
      </c>
      <c r="L204" s="1">
        <f>(G204*100)/[1]Fases!AN204</f>
        <v>30.188679245283016</v>
      </c>
      <c r="M204" s="1">
        <f>(H204*100)/[1]Fases!AO204</f>
        <v>24.242424242424242</v>
      </c>
    </row>
    <row r="205" spans="1:13">
      <c r="A205" s="3" t="s">
        <v>15</v>
      </c>
      <c r="B205" s="3">
        <v>2</v>
      </c>
      <c r="C205" s="3"/>
      <c r="D205" s="3"/>
      <c r="E205" s="3"/>
      <c r="F205" s="3">
        <v>2</v>
      </c>
      <c r="G205" s="2">
        <v>0.44</v>
      </c>
      <c r="H205" s="1">
        <v>0.95</v>
      </c>
      <c r="I205" s="1">
        <v>2.16</v>
      </c>
      <c r="J205" s="1">
        <f>G205*100/[1]Fases!AK205</f>
        <v>13.253012048192772</v>
      </c>
      <c r="K205" s="1">
        <f>H205*100/[1]Fases!AL205</f>
        <v>18.12977099236641</v>
      </c>
      <c r="L205" s="1">
        <f>(G205*100)/[1]Fases!AN205</f>
        <v>27.848101265822784</v>
      </c>
      <c r="M205" s="1">
        <f>(H205*100)/[1]Fases!AO205</f>
        <v>12.43455497382199</v>
      </c>
    </row>
    <row r="206" spans="1:13">
      <c r="A206" s="3" t="s">
        <v>14</v>
      </c>
      <c r="B206" s="3">
        <v>1</v>
      </c>
      <c r="C206" s="3">
        <v>63</v>
      </c>
      <c r="D206" s="3">
        <v>1.65</v>
      </c>
      <c r="E206" s="3">
        <v>9</v>
      </c>
      <c r="F206" s="3">
        <v>4</v>
      </c>
      <c r="G206" s="2">
        <v>0.8</v>
      </c>
      <c r="H206" s="1">
        <v>1.78</v>
      </c>
      <c r="I206" s="1">
        <v>2.23</v>
      </c>
      <c r="J206" s="1">
        <f>G206*100/[1]Fases!AK206</f>
        <v>24.691358024691358</v>
      </c>
      <c r="K206" s="1">
        <f>H206*100/[1]Fases!AL206</f>
        <v>28.525641025641026</v>
      </c>
      <c r="L206" s="1">
        <f>(G206*100)/[1]Fases!AN206</f>
        <v>41.450777202072537</v>
      </c>
      <c r="M206" s="1">
        <f>(H206*100)/[1]Fases!AO206</f>
        <v>16.240875912408757</v>
      </c>
    </row>
    <row r="207" spans="1:13">
      <c r="A207" s="3" t="s">
        <v>13</v>
      </c>
      <c r="B207" s="3">
        <v>1</v>
      </c>
      <c r="C207" s="3">
        <v>69</v>
      </c>
      <c r="D207" s="3">
        <v>1.79</v>
      </c>
      <c r="E207" s="3">
        <v>9</v>
      </c>
      <c r="F207" s="3">
        <v>4</v>
      </c>
      <c r="G207" s="2">
        <v>0.56000000000000005</v>
      </c>
      <c r="H207" s="1">
        <v>1.28</v>
      </c>
      <c r="I207" s="1">
        <v>2.29</v>
      </c>
      <c r="J207" s="1">
        <f>G207*100/[1]Fases!AK207</f>
        <v>15.909090909090912</v>
      </c>
      <c r="K207" s="1">
        <f>H207*100/[1]Fases!AL207</f>
        <v>19.393939393939394</v>
      </c>
      <c r="L207" s="1">
        <f>(G207*100)/[1]Fases!AN207</f>
        <v>29.946524064171125</v>
      </c>
      <c r="M207" s="1">
        <f>(H207*100)/[1]Fases!AO207</f>
        <v>11.347517730496454</v>
      </c>
    </row>
    <row r="208" spans="1:13">
      <c r="A208" s="3" t="s">
        <v>12</v>
      </c>
      <c r="B208" s="3">
        <v>1</v>
      </c>
      <c r="C208" s="3">
        <v>62.8</v>
      </c>
      <c r="D208" s="3">
        <v>1.73</v>
      </c>
      <c r="E208" s="3">
        <v>9</v>
      </c>
      <c r="F208" s="3">
        <v>4</v>
      </c>
      <c r="G208" s="2">
        <v>0.56000000000000005</v>
      </c>
      <c r="H208" s="1">
        <v>1.1399999999999999</v>
      </c>
      <c r="I208" s="1">
        <v>2.0299999999999998</v>
      </c>
      <c r="J208" s="1">
        <f>G208*100/[1]Fases!AK208</f>
        <v>17.073170731707322</v>
      </c>
      <c r="K208" s="1">
        <f>H208*100/[1]Fases!AL208</f>
        <v>19.587628865979379</v>
      </c>
      <c r="L208" s="1">
        <f>(G208*100)/[1]Fases!AN208</f>
        <v>31.638418079096049</v>
      </c>
      <c r="M208" s="1">
        <f>(H208*100)/[1]Fases!AO208</f>
        <v>11.332007952286281</v>
      </c>
    </row>
    <row r="209" spans="1:13">
      <c r="A209" s="3" t="s">
        <v>11</v>
      </c>
      <c r="B209" s="3">
        <v>1</v>
      </c>
      <c r="C209" s="3">
        <v>66.900000000000006</v>
      </c>
      <c r="D209" s="3">
        <v>1.77</v>
      </c>
      <c r="E209" s="3">
        <v>8</v>
      </c>
      <c r="F209" s="3">
        <v>4</v>
      </c>
      <c r="G209" s="2">
        <v>1.1599999999999999</v>
      </c>
      <c r="H209" s="1">
        <v>2.54</v>
      </c>
      <c r="I209" s="1">
        <v>2.19</v>
      </c>
      <c r="J209" s="1">
        <f>G209*100/[1]Fases!AK209</f>
        <v>27.88461538461538</v>
      </c>
      <c r="K209" s="1">
        <f>H209*100/[1]Fases!AL209</f>
        <v>36.028368794326241</v>
      </c>
      <c r="L209" s="1">
        <f>(G209*100)/[1]Fases!AN209</f>
        <v>68.639053254437869</v>
      </c>
      <c r="M209" s="1">
        <f>(H209*100)/[1]Fases!AO209</f>
        <v>22.577777777777779</v>
      </c>
    </row>
    <row r="210" spans="1:13">
      <c r="A210" s="3" t="s">
        <v>10</v>
      </c>
      <c r="B210" s="3">
        <v>1</v>
      </c>
      <c r="C210" s="3"/>
      <c r="D210" s="3"/>
      <c r="E210" s="3"/>
      <c r="F210" s="3">
        <v>3</v>
      </c>
      <c r="G210" s="2">
        <v>0.48</v>
      </c>
      <c r="H210" s="1">
        <v>1.1499999999999999</v>
      </c>
      <c r="I210" s="1">
        <v>2.39</v>
      </c>
      <c r="J210" s="1">
        <f>G210*100/[1]Fases!AK210</f>
        <v>6.9767441860465116</v>
      </c>
      <c r="K210" s="1">
        <f>H210*100/[1]Fases!AL210</f>
        <v>9.8122866894197927</v>
      </c>
      <c r="L210" s="1">
        <f>(G210*100)/[1]Fases!AN210</f>
        <v>28.235294117647058</v>
      </c>
      <c r="M210" s="1">
        <f>(H210*100)/[1]Fases!AO210</f>
        <v>7.8284547311095976</v>
      </c>
    </row>
    <row r="211" spans="1:13">
      <c r="A211" s="3" t="s">
        <v>9</v>
      </c>
      <c r="B211" s="3">
        <v>1</v>
      </c>
      <c r="C211" s="3"/>
      <c r="D211" s="3"/>
      <c r="E211" s="3"/>
      <c r="F211" s="3">
        <v>3</v>
      </c>
      <c r="G211" s="2">
        <v>0.6</v>
      </c>
      <c r="H211" s="1">
        <v>1.57</v>
      </c>
      <c r="I211" s="1">
        <v>2.62</v>
      </c>
      <c r="J211" s="1">
        <f>G211*100/[1]Fases!AK211</f>
        <v>12.605042016806724</v>
      </c>
      <c r="K211" s="1">
        <f>H211*100/[1]Fases!AL211</f>
        <v>19.240196078431371</v>
      </c>
      <c r="L211" s="1">
        <f>(G211*100)/[1]Fases!AN211</f>
        <v>35.087719298245617</v>
      </c>
      <c r="M211" s="1">
        <f>(H211*100)/[1]Fases!AO211</f>
        <v>13.747810858143607</v>
      </c>
    </row>
    <row r="212" spans="1:13">
      <c r="A212" s="3" t="s">
        <v>8</v>
      </c>
      <c r="B212" s="3">
        <v>1</v>
      </c>
      <c r="C212" s="3"/>
      <c r="D212" s="3"/>
      <c r="E212" s="3"/>
      <c r="F212" s="3">
        <v>3</v>
      </c>
      <c r="G212" s="2">
        <v>0.44</v>
      </c>
      <c r="H212" s="1">
        <v>1.06</v>
      </c>
      <c r="I212" s="1">
        <v>2.4</v>
      </c>
      <c r="J212" s="1">
        <f>G212*100/[1]Fases!AK212</f>
        <v>7.333333333333333</v>
      </c>
      <c r="K212" s="1">
        <f>H212*100/[1]Fases!AL212</f>
        <v>10.392156862745098</v>
      </c>
      <c r="L212" s="1">
        <f>(G212*100)/[1]Fases!AN212</f>
        <v>25.882352941176471</v>
      </c>
      <c r="M212" s="1">
        <f>(H212*100)/[1]Fases!AO212</f>
        <v>8.1101759755164498</v>
      </c>
    </row>
    <row r="213" spans="1:13">
      <c r="A213" s="3" t="s">
        <v>7</v>
      </c>
      <c r="B213" s="3">
        <v>1</v>
      </c>
      <c r="C213" s="3"/>
      <c r="D213" s="3"/>
      <c r="E213" s="3"/>
      <c r="F213" s="3">
        <v>3</v>
      </c>
      <c r="G213" s="2">
        <v>0.68</v>
      </c>
      <c r="H213" s="1">
        <v>1.63</v>
      </c>
      <c r="I213" s="1">
        <v>2.4</v>
      </c>
      <c r="J213" s="1">
        <f>G213*100/[1]Fases!AK213</f>
        <v>9.7701149425287355</v>
      </c>
      <c r="K213" s="1">
        <f>H213*100/[1]Fases!AL213</f>
        <v>14.724480578139115</v>
      </c>
      <c r="L213" s="1">
        <f>(G213*100)/[1]Fases!AN213</f>
        <v>42.767295597484278</v>
      </c>
      <c r="M213" s="1">
        <f>(H213*100)/[1]Fases!AO213</f>
        <v>12.100965107646621</v>
      </c>
    </row>
    <row r="214" spans="1:13">
      <c r="A214" s="3" t="s">
        <v>6</v>
      </c>
      <c r="B214" s="3">
        <v>1</v>
      </c>
      <c r="C214" s="3"/>
      <c r="D214" s="3"/>
      <c r="E214" s="3"/>
      <c r="F214" s="3">
        <v>2</v>
      </c>
      <c r="G214" s="2">
        <v>0.8</v>
      </c>
      <c r="H214" s="1">
        <v>1.75</v>
      </c>
      <c r="I214" s="1">
        <v>2.19</v>
      </c>
      <c r="J214" s="1">
        <f>G214*100/[1]Fases!AK214</f>
        <v>22.222222222222221</v>
      </c>
      <c r="K214" s="1">
        <f>H214*100/[1]Fases!AL214</f>
        <v>25.289017341040463</v>
      </c>
      <c r="L214" s="1">
        <f>(G214*100)/[1]Fases!AN214</f>
        <v>41.666666666666671</v>
      </c>
      <c r="M214" s="1">
        <f>(H214*100)/[1]Fases!AO214</f>
        <v>18.041237113402062</v>
      </c>
    </row>
    <row r="215" spans="1:13">
      <c r="A215" s="3" t="s">
        <v>5</v>
      </c>
      <c r="B215" s="3">
        <v>1</v>
      </c>
      <c r="C215" s="3"/>
      <c r="D215" s="3"/>
      <c r="E215" s="3"/>
      <c r="F215" s="3">
        <v>2</v>
      </c>
      <c r="G215" s="2">
        <v>0.44</v>
      </c>
      <c r="H215" s="1">
        <v>1.07</v>
      </c>
      <c r="I215" s="1">
        <v>2.4300000000000002</v>
      </c>
      <c r="J215" s="1">
        <f>G215*100/[1]Fases!AK215</f>
        <v>19.642857142857142</v>
      </c>
      <c r="K215" s="1">
        <f>H215*100/[1]Fases!AL215</f>
        <v>23.883928571428569</v>
      </c>
      <c r="L215" s="1">
        <f>(G215*100)/[1]Fases!AN215</f>
        <v>22</v>
      </c>
      <c r="M215" s="1">
        <f>(H215*100)/[1]Fases!AO215</f>
        <v>13.144963144963144</v>
      </c>
    </row>
    <row r="216" spans="1:13">
      <c r="A216" s="3" t="s">
        <v>4</v>
      </c>
      <c r="B216" s="3">
        <v>1</v>
      </c>
      <c r="C216" s="3"/>
      <c r="D216" s="3"/>
      <c r="E216" s="3"/>
      <c r="F216" s="3">
        <v>2</v>
      </c>
      <c r="G216" s="2">
        <v>0.6</v>
      </c>
      <c r="H216" s="1">
        <v>1.26</v>
      </c>
      <c r="I216" s="1">
        <v>2.1</v>
      </c>
      <c r="J216" s="1">
        <f>G216*100/[1]Fases!AK216</f>
        <v>15.306122448979592</v>
      </c>
      <c r="K216" s="1">
        <f>H216*100/[1]Fases!AL216</f>
        <v>18.34061135371179</v>
      </c>
      <c r="L216" s="1">
        <f>(G216*100)/[1]Fases!AN216</f>
        <v>34.285714285714285</v>
      </c>
      <c r="M216" s="1">
        <f>(H216*100)/[1]Fases!AO216</f>
        <v>13.375796178343949</v>
      </c>
    </row>
    <row r="217" spans="1:13">
      <c r="A217" s="3" t="s">
        <v>3</v>
      </c>
      <c r="B217" s="3">
        <v>1</v>
      </c>
      <c r="C217" s="3"/>
      <c r="D217" s="3"/>
      <c r="E217" s="3"/>
      <c r="F217" s="3">
        <v>2</v>
      </c>
      <c r="G217" s="2">
        <v>1.2</v>
      </c>
      <c r="H217" s="1">
        <v>2.5099999999999998</v>
      </c>
      <c r="I217" s="1">
        <v>2.09</v>
      </c>
      <c r="J217" s="1">
        <f>G217*100/[1]Fases!AK217</f>
        <v>32.258064516129032</v>
      </c>
      <c r="K217" s="1">
        <f>H217*100/[1]Fases!AL217</f>
        <v>38.674884437596297</v>
      </c>
      <c r="L217" s="1">
        <f>(G217*100)/[1]Fases!AN217</f>
        <v>68.571428571428569</v>
      </c>
      <c r="M217" s="1">
        <f>(H217*100)/[1]Fases!AO217</f>
        <v>28.139013452914796</v>
      </c>
    </row>
    <row r="218" spans="1:13">
      <c r="A218" s="3" t="s">
        <v>2</v>
      </c>
      <c r="B218" s="3">
        <v>1</v>
      </c>
      <c r="C218" s="3">
        <v>70.900000000000006</v>
      </c>
      <c r="D218" s="3">
        <v>1.76</v>
      </c>
      <c r="E218" s="3">
        <v>5</v>
      </c>
      <c r="F218" s="3">
        <v>4</v>
      </c>
      <c r="G218" s="2">
        <v>0.44</v>
      </c>
      <c r="H218" s="1">
        <v>1.1499999999999999</v>
      </c>
      <c r="I218" s="1">
        <v>2.62</v>
      </c>
      <c r="J218" s="1">
        <f>G218*100/[1]Fases!AK218</f>
        <v>11.578947368421053</v>
      </c>
      <c r="K218" s="1">
        <f>H218*100/[1]Fases!AL218</f>
        <v>16.788321167883211</v>
      </c>
      <c r="L218" s="1">
        <f>(G218*100)/[1]Fases!AN218</f>
        <v>24.444444444444443</v>
      </c>
      <c r="M218" s="1">
        <f>(H218*100)/[1]Fases!AO218</f>
        <v>10.13215859030837</v>
      </c>
    </row>
    <row r="219" spans="1:13">
      <c r="A219" s="3" t="s">
        <v>1</v>
      </c>
      <c r="B219" s="3">
        <v>1</v>
      </c>
      <c r="C219" s="3"/>
      <c r="D219" s="3"/>
      <c r="E219" s="3"/>
      <c r="F219" s="3">
        <v>3</v>
      </c>
      <c r="G219" s="2">
        <v>0.44</v>
      </c>
      <c r="H219" s="1">
        <v>1.01</v>
      </c>
      <c r="I219" s="1">
        <v>2.2999999999999998</v>
      </c>
      <c r="J219" s="1">
        <f>G219*100/[1]Fases!AK219</f>
        <v>7.8571428571428577</v>
      </c>
      <c r="K219" s="1">
        <f>H219*100/[1]Fases!AL219</f>
        <v>12.242424242424242</v>
      </c>
      <c r="L219" s="1">
        <f>(G219*100)/[1]Fases!AN219</f>
        <v>29.931972789115648</v>
      </c>
      <c r="M219" s="1">
        <f>(H219*100)/[1]Fases!AO219</f>
        <v>9.3605189990732161</v>
      </c>
    </row>
    <row r="220" spans="1:13">
      <c r="A220" s="3" t="s">
        <v>0</v>
      </c>
      <c r="B220" s="3">
        <v>1</v>
      </c>
      <c r="C220" s="3"/>
      <c r="D220" s="3"/>
      <c r="E220" s="3"/>
      <c r="F220" s="3">
        <v>2</v>
      </c>
      <c r="G220" s="2">
        <v>0.44</v>
      </c>
      <c r="H220" s="1">
        <v>0.99</v>
      </c>
      <c r="I220" s="1">
        <v>2.2599999999999998</v>
      </c>
      <c r="J220" s="1">
        <f>G220*100/[1]Fases!AK220</f>
        <v>18.64406779661017</v>
      </c>
      <c r="K220" s="1">
        <f>H220*100/[1]Fases!AL220</f>
        <v>22.811059907834103</v>
      </c>
      <c r="L220" s="1">
        <f>(G220*100)/[1]Fases!AN220</f>
        <v>23.913043478260867</v>
      </c>
      <c r="M220" s="1">
        <f>(H220*100)/[1]Fases!AO220</f>
        <v>13.711911357340721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ag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onso TM</dc:creator>
  <cp:lastModifiedBy>Alfonso TM</cp:lastModifiedBy>
  <dcterms:created xsi:type="dcterms:W3CDTF">2023-11-16T11:48:49Z</dcterms:created>
  <dcterms:modified xsi:type="dcterms:W3CDTF">2023-12-12T13:01:59Z</dcterms:modified>
</cp:coreProperties>
</file>